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svg" ContentType="image/svg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poncin/Documents/papers/Nap paper/submitted_to_Nat_Microb-Dec23/corrections_March2024-post-NatComm/For-resubmissionNatComm_June29/"/>
    </mc:Choice>
  </mc:AlternateContent>
  <xr:revisionPtr revIDLastSave="0" documentId="8_{0C7B6FC1-06AA-A045-A94D-3ACDB222B94C}" xr6:coauthVersionLast="47" xr6:coauthVersionMax="47" xr10:uidLastSave="{00000000-0000-0000-0000-000000000000}"/>
  <bookViews>
    <workbookView xWindow="780" yWindow="860" windowWidth="28820" windowHeight="15140" activeTab="2" xr2:uid="{00000000-000D-0000-FFFF-FFFF00000000}"/>
  </bookViews>
  <sheets>
    <sheet name="NEIS0802 NapC in Ng" sheetId="1" r:id="rId1"/>
    <sheet name="NEIS0804 NapR in Ng" sheetId="2" r:id="rId2"/>
    <sheet name="NEIS0804 NapR in Nm" sheetId="3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7" i="2" l="1"/>
  <c r="C39" i="2"/>
  <c r="C38" i="2"/>
  <c r="K50" i="3"/>
  <c r="K51" i="3" s="1"/>
  <c r="E26" i="1"/>
  <c r="B26" i="1"/>
  <c r="B25" i="1"/>
  <c r="B27" i="1"/>
  <c r="B30" i="1"/>
  <c r="B28" i="1"/>
  <c r="B29" i="1"/>
  <c r="E29" i="1"/>
  <c r="D32" i="2"/>
  <c r="D33" i="2"/>
  <c r="D31" i="2"/>
  <c r="D29" i="2"/>
  <c r="E30" i="2"/>
  <c r="D30" i="2"/>
  <c r="C30" i="2"/>
  <c r="C33" i="2"/>
  <c r="C29" i="2"/>
  <c r="C32" i="2"/>
  <c r="C31" i="2"/>
  <c r="B28" i="2"/>
  <c r="E30" i="1"/>
  <c r="E27" i="1"/>
  <c r="E28" i="1"/>
  <c r="E25" i="1"/>
</calcChain>
</file>

<file path=xl/sharedStrings.xml><?xml version="1.0" encoding="utf-8"?>
<sst xmlns="http://schemas.openxmlformats.org/spreadsheetml/2006/main" count="350" uniqueCount="208">
  <si>
    <t>NEIS0802</t>
  </si>
  <si>
    <t>Frequency</t>
  </si>
  <si>
    <t>Percentage</t>
  </si>
  <si>
    <t>TTGGAAGTGAGAGGAGGTAAGGTAGTGTTTGCTGTTATTTTCTTTTCGACATTGGGCTGTATTTTAGCATGGATAAGAGATATTCCTAAAATAAAATCAAAAAAAATTTTGGCAAGATCCTTATATATTATAGGAATAATAAATGTAATAATCAGCTATGTATTAATTAAAAATATATTGGTTTCTGTTTCGGATGGAGGTGGAATAAAATATGTTGCAATATATTTATCAAATCTTTTTTTTGGACAGTATTGA</t>
  </si>
  <si>
    <t>8T</t>
  </si>
  <si>
    <t>phase variable gene - non cationic version (shorter)</t>
  </si>
  <si>
    <t>TTGGAAGTGAGAGGAGGTAAGGTAGTGTTTGCTGTTATTTTCTTTTCGACATTGGGCTGTATTTTAGCATGGATAAGAGATATTCCTAAAATAAAATCAAAAAAAATTTTGGCAAGATCCTTATATATTATAGGAATAATAAATGTAATAATCGGCTATGTATTAATTAAAAATATATTGGTTTCTGTTTCGGATGGAGGTGGAATAAAATATGTTGCAATATATTTATCAAATCTTTTTTTTGGACAGTATTGA</t>
  </si>
  <si>
    <t>TTGGAAGTGAGAGGAGGTAAGGTAGTGTTTGCTGTTATTTTCTTTTCGACATTGGGCTGTATTTTAGCATGGATAAGAGATATTCCTAAAATAAAATCAAAAAAAATTTTGGCAAGATCCTTATATATTATAGGAATAATAAATGTAATAATCAGCTATGTATTAATTAAAAATATATTGGTTTCTGTTTCGGATGGAGGTGGAATAAAATATGTTGCAATATATTTATCAAATCTTTTTTTTTGGACAGTATTGATGTATGTTCTTGTGAAAAGATTATCTAAAAAGCCAAGCTGA</t>
  </si>
  <si>
    <t>9T</t>
  </si>
  <si>
    <t>long and cationic version</t>
  </si>
  <si>
    <t>No value</t>
  </si>
  <si>
    <t>TTGGAAGTGAGAGGAGGTAAGGTAGTGTTTGCTGTTATTTTCTTTTCGACATTGGGCTGTATTTTAGCATGGATAAGAGATATTCCTAAAATAAAATCAAAAAAAATTTTGGCAAGATCCTTATATATTATAGGAATAATAAATGTAATAATCAGCTATGTATTAATTAAAAATATATTGGTTTCTGTTTCGGATGGAGGTGGAATAAAATATGTTGCAATATATTTATCAAATCTTTTTTTTTGGACAGTATTGATGTATGCTCTTGTGAAAAGATTATCTAAAAAGCCAAGCTGA</t>
  </si>
  <si>
    <t>TTGGAAGTGAGAGGAGGTAAGGTAGTGTTTGCTGTTATTTTCTTTTCGACATTGGGCTGTATTTTAGCATGGATAAGAGATATTCCTAAAATAAAATCAAAAAAAATTTTGGCAAGATCCTTATATATTATAGGAATAATAAATGTAATAATCAGCTATGTATTAATTAAAAATATATTGGTTTCTGTTTCGGATGGAGGTGGAACAAAATATCTTGCAATATATTTATCAAATCTTTTTTTTTGGACAGTATTGATGTATGTTCTTGTGAAAAGATTATCTAAAAAGCCAAGCTGA</t>
  </si>
  <si>
    <t>TTGGAAGTGAGAGGAGGTAAGGTAGTGTTTGCTGTTATTTTCTTTTCGACATTGGGCTGTATTTTAGCATGGATAAGAGATATTCCTAAAATAAAATCAAAAAAAATTTTGGCAAGATCCTTATATATTATAGGAATAATAAATGTAATAATCAGCTATGTATTAATTAAAAATATATTGGTTTCTGTTTCGGATGGAGGTGGAATAAAATATGTTGCAATATATTTATCAAATCTTTTTTTGGACAGTATTGATGTATGCTCTTGTGAAAAGATTATCTAAA</t>
  </si>
  <si>
    <t>7T</t>
  </si>
  <si>
    <t>phase variable gene - 7xT (shorter)</t>
  </si>
  <si>
    <t>TTGGAAGTGAGAGGAGGTAAGGTAGTGTTTGCTGTTATTTTCTTTTCGACATTGGGCTGTATTTTAGCATGGATAAGAGATATTCCTAAAATAAAATCAAAAAAAATTTTGGCAAGATCCTTATATATTATAGGAATAATAAATGTAATAATCGGCTATGTATTAATTAAAAATATATTGGTTTCTGTTTCGGATGGAGGTGGAATAAAATATGTTGCAATATATTTATCAAATCTTTTTTTTTGGACAGTATTGATGTATGTTCTTGTGAAAAGATTATCTAAAAAGCCAAGCTGA</t>
  </si>
  <si>
    <t>TTGGAAGTGAGAGGAGGTAAGGTAGTGTTTGCTGTTATTTTCTTTTCGACATTGGGCTGTATTTTAGCATGGATAAGAGATATTCCTAAAATAAAATCAAAAAAAATTTTGGCAAGATCCTTATATATTATAGGAATAATAAATGTAATAATCAGCTATGTATTAATTAAAAATATATTGGTTTCTGTTTCGGATGGAGGTGGAATAAAATATGTTGCAATATATTTATCAAATCTTTTTTTTTTGGACAGTATTGATGTATGTTCTTGTGAAAAGATTATCTAAAAAGCCAAGCTGA</t>
  </si>
  <si>
    <t>10T</t>
  </si>
  <si>
    <t>shorternon cat</t>
  </si>
  <si>
    <t>internal stop codon</t>
  </si>
  <si>
    <t>TTGGAAGTGAGAGGAGGTAAGGTAGTATTTGCTGTTATTTTCTTTTCGACATTGGGCTGTATTTTAGCATGGATAAGAGATATTCCTAAAATAAAATCAAAAAAAATTTTGGCAAGATCCTTATATATTATAGGAATAATAAATGTAATAATCAGCTATGTATTAATTAAAAATATATTGGTTTCTGTTTCGGATGGAGGTGGAATAAAATATGTTGCAATATATTTATCAAATCTTTTTTTTTGGACAGTATTGATGTATGTTCTTGTGAAAAGATTATCTAAAAAGCCAAGCTGA</t>
  </si>
  <si>
    <t>TTGGAAGTGAGAGGAGGTAAGGTAGTGTTTGCTGTTATTTTCTTTTCGACATTGGGCTGTATTTTAGCATGGATAAGAGATATTCCTAAAATAAAATCAAAAAAAAATTTTGGCAAGATCCTTATATATTATAGGAATAATAAATGTAATAATCAGCTATGTATTAATTAAAAATATATTGGTTTCTGTTTCGGATGGAGGTGGAATAAAATATGTTGCAATATATTTATCAAATCTTTTTTTTTGGACAGTATTGATGTATGTTCTTGTGAAAAGATTATCTAAAAAGCCAAGCTGA</t>
  </si>
  <si>
    <t>TTGGAAGTGAGAGGAGGTAAGGTAGTGTTTGCTGTTATTTTCTTTTCGACATTGGGCTGTATTTTAGCATGGATAAGAGATATTCCTAAAATAAAATCAAAAAAAATTTTGGCAAGATCGTTATATATTATAGGAATAATAAATGTAATAATCAGCTATGTATTAATTAAAAATATATTGGTTTCTGTTTCGGATGGAGGTGGAATAAAATATGTTGCAATATATTTATCAAATCTTTTTTTTGGACAGTATTGA</t>
  </si>
  <si>
    <t>phase variable gene (8xT) - non cationic version (shorter)</t>
  </si>
  <si>
    <t>TTGGAAGTGAGAGGAGGTAAGGTAGTGTTTGCTGTTATTTTCTTTTCGACATTGGGCTGTATTTTAGCATGGATAAGAGATATTCCTAAAATAAAATCAAAAAAAATTTTGGCAAGAACCTTATATATTATAAGAATAATAAATGTAATAATCGGCTATGTATTAATTAAAAATATATTGGTATCTGTTTCGGATGGTGGTGGAATAAAATATGTTGCAATATATTTATCAAATCTTTTTTTTGGACAGTATTGA</t>
  </si>
  <si>
    <t>TTGGAAGTGAGAGGAGGTAAGGTAGTGTTTGCTGTTATTTTCTTTTCGACATTGGGCTGTATTTTAGCATGGATAAGAGATATTCCTAAAATAAAATCAAAAAAAATTTTGGCAAGATCCTTATATATTATAGGAATAATAAATGTAATAATCAGCTATGTATTAATTAAAAATATATTGGTTTCTGTTTCGGATGGAGGTGGAATAAAATATGTTGCAATATATTTATCAAATCTTTTTTTTGGACAGCATTGA</t>
  </si>
  <si>
    <t>TTGGAAGTGAGAGGAGGTAAGGTAGTGTTTGCTGTTATTTTCTTTTCGACATTGGGCTGTATTTTAGCATGGATAAGAGATATTCCTAAAATAAAATCAAAAAAAATTTTGGCAAGATCCTTATATATTATAGGAATAATAAATGTAATAATCAGCTATGTATTAATTAAAAATATATTGGTTTCTGTTTCGGATGGAGGTGGAATAAAATATGTTGCAATATATTTATCAAATCTTTTTTTTGAACAGTATTGA</t>
  </si>
  <si>
    <t>TTGGAAGTGAGAGGAGGTAAGGTAGTGTTTGCTGTTATTTTCTTTTCGACATTGGGCTGTATTTTAGCATGGATAAGAGATATTCCTAAAATAAAATCAAAAAAAATTTTGGCAAGATCCTTATATATTATAGGAATAATAAATGTAATAATCAGCTATGTATTAATTAAAAATATATTGGTATCTGTTTCGGATGGAGGTAGAATAAAATATGTTGCAATATATTTATCAAATCTTTTTTTTGGACAGTATTGA</t>
  </si>
  <si>
    <t>TTGGAAGTGAGAGGAGGTAAGGTAGTGTTTGCTGTTATTTTCTTTTCGACATTGGGCTGTATTTTAGCATGGATAAGAGATATTCCTAAAATAAAATCAAAAAAAATTTTGGCAAGATCCTTATATATTATAGGAATAATAAATGTAATAATCAGCTATGTATTAATTAAAAATATATTGGTTTCTGTTTCGGATGGAAGTGGAATAAAATATGTTGCAATATATTTATCAAATCTTTTTTTTGGACAGTATTGA</t>
  </si>
  <si>
    <t>Phase variable gene (8xT) - non cationic version (shorter)</t>
  </si>
  <si>
    <t>TTGGAAGTGAGAGGAGGTAAGGTAGTGTTTGCTGTTATTTTCTTTTCGACATTGGGCTGTATTTTAGCATGGATAAGAGATATTCCTAAAATAAAATCAAAAAAAATTTTGGCAAGATCCTAATATATAATAGGAATAATAAATGTAATAATCAGCTATGTATTAATTAAAAATATATTGGTTTCTGTTTCGGATGGAGGTGGAATAAAATATGTTGCAATATATTTATCAAATCTTTTTTTTGGACAGTATTGATGTATGCTCTTGTGAAAAGATTATCTAAAAAGCCAAGCTGA</t>
  </si>
  <si>
    <t>TTGGAAGTGAGAGGAGGTAAGGTAGTGTTTGCTGTTATTTTCTTTTCGACATTGGGCTGTATTTTAGCATGGATAAGAGATATTCCTAAAATAAAATCAAAAAAAATTTTGGTAAGATCCTTATATATTATAGGAATAATAAATGTAATAATCAGCTATGTATTAATTAAAAATATATTGGTTTCTGTTTCGGATGGAGGTGGAATAAAATATGTTGCAATATATTTATCAAATCTTTTTTTTGGACAGTATTGA</t>
  </si>
  <si>
    <t>Phase variable gene (8xT) - non cationic version</t>
  </si>
  <si>
    <t>TTGGAAGTGAGAGGAGGTAAGGTAGTGTTTGCTGTTATTTTCTTTTCGACATTGGGCTGTATTTTAGCATGGATAAGAGATATTCCCAAAATAAAATCAAAAAAAATTTTGGCAAGATCCTTATATATTATAGGAATAATAAATGTAATAATCGGCTATGTATTAATTAAAAATATATTGGTTTCTGTTTCGGATGGAGGTGGAATAAAATATGTTGCAATATATTTATCAAATCTTTTTTTTGGACAGTATTGA</t>
  </si>
  <si>
    <t>Phase variable gene - non cationic version (shorter)</t>
  </si>
  <si>
    <t>numbers</t>
  </si>
  <si>
    <t>%</t>
  </si>
  <si>
    <t>7xT</t>
  </si>
  <si>
    <t>non-cationc</t>
  </si>
  <si>
    <t>8xT</t>
  </si>
  <si>
    <t>non-cationic</t>
  </si>
  <si>
    <t>9xT</t>
  </si>
  <si>
    <t>cationic</t>
  </si>
  <si>
    <t>10xT</t>
  </si>
  <si>
    <t>Early stop</t>
  </si>
  <si>
    <t>very short</t>
  </si>
  <si>
    <t>&gt;10T_39_1</t>
  </si>
  <si>
    <t>LEVRGGKVVFAVIFFSTLGCILAWIRDIPKIKSKKILARSLYIIGIINVIISYVLIKNIL</t>
  </si>
  <si>
    <r>
      <t>VSVSDGGGIKYVAIYLSNLFFLDSIDVCSCEKII*</t>
    </r>
    <r>
      <rPr>
        <sz val="10"/>
        <color theme="0" tint="-0.249977111117893"/>
        <rFont val="Arial Unicode MS"/>
        <family val="2"/>
      </rPr>
      <t>KAKLX</t>
    </r>
  </si>
  <si>
    <t>&gt;7T_211_1</t>
  </si>
  <si>
    <r>
      <t>VSVSDGGGIKYVAIYLSNLFLDSIDVCSCEKII*</t>
    </r>
    <r>
      <rPr>
        <sz val="10"/>
        <color theme="0" tint="-0.249977111117893"/>
        <rFont val="Arial Unicode MS"/>
        <family val="2"/>
      </rPr>
      <t>X</t>
    </r>
  </si>
  <si>
    <t>slight variations but same early stop codon (non-cationic C-term)</t>
  </si>
  <si>
    <t>&gt;8T_208_1</t>
  </si>
  <si>
    <t>VSVSDGGGIKYVAIYLSNLFFGQY*</t>
  </si>
  <si>
    <t>&gt;8T_207_1</t>
  </si>
  <si>
    <r>
      <t>LEVRGGKVVFAVIFFSTLGCILAWIRDIPKIKSKKILARSLYIIGIINVII</t>
    </r>
    <r>
      <rPr>
        <sz val="10"/>
        <color rgb="FFFF0000"/>
        <rFont val="Arial Unicode MS"/>
        <family val="2"/>
      </rPr>
      <t>G</t>
    </r>
    <r>
      <rPr>
        <sz val="10"/>
        <color theme="1"/>
        <rFont val="Arial Unicode MS"/>
        <family val="2"/>
      </rPr>
      <t>YVLIKNIL</t>
    </r>
  </si>
  <si>
    <t>&gt;8T_233_1</t>
  </si>
  <si>
    <t>&gt;8T_239_1</t>
  </si>
  <si>
    <r>
      <t>LEVRGGKVVFAVIFFSTLGCILAWIRDIPKIKSKKILAR</t>
    </r>
    <r>
      <rPr>
        <sz val="10"/>
        <color rgb="FFFF0000"/>
        <rFont val="Arial Unicode MS"/>
        <family val="2"/>
      </rPr>
      <t>T</t>
    </r>
    <r>
      <rPr>
        <sz val="10"/>
        <color theme="1"/>
        <rFont val="Arial Unicode MS"/>
        <family val="2"/>
      </rPr>
      <t>LYII</t>
    </r>
    <r>
      <rPr>
        <sz val="10"/>
        <color rgb="FFFF0000"/>
        <rFont val="Arial Unicode MS"/>
        <family val="2"/>
      </rPr>
      <t>R</t>
    </r>
    <r>
      <rPr>
        <sz val="10"/>
        <color theme="1"/>
        <rFont val="Arial Unicode MS"/>
        <family val="2"/>
      </rPr>
      <t>IINVII</t>
    </r>
    <r>
      <rPr>
        <sz val="10"/>
        <color rgb="FFFF0000"/>
        <rFont val="Arial Unicode MS"/>
        <family val="2"/>
      </rPr>
      <t>G</t>
    </r>
    <r>
      <rPr>
        <sz val="10"/>
        <color theme="1"/>
        <rFont val="Arial Unicode MS"/>
        <family val="2"/>
      </rPr>
      <t>YVLIKNIL</t>
    </r>
  </si>
  <si>
    <t>&gt;8T_221_1</t>
  </si>
  <si>
    <r>
      <t>VSVSDGGGIKYVAIYLSNLFFGQ</t>
    </r>
    <r>
      <rPr>
        <sz val="10"/>
        <color rgb="FFFF0000"/>
        <rFont val="Arial Unicode MS"/>
        <family val="2"/>
      </rPr>
      <t>H</t>
    </r>
    <r>
      <rPr>
        <sz val="10"/>
        <color theme="1"/>
        <rFont val="Arial Unicode MS"/>
        <family val="2"/>
      </rPr>
      <t>*</t>
    </r>
  </si>
  <si>
    <t>&gt;8T_220_1</t>
  </si>
  <si>
    <r>
      <t>VSVSDGGGIKYVAIYLSNLFF</t>
    </r>
    <r>
      <rPr>
        <sz val="10"/>
        <color rgb="FFFF0000"/>
        <rFont val="Arial Unicode MS"/>
        <family val="2"/>
      </rPr>
      <t>E</t>
    </r>
    <r>
      <rPr>
        <sz val="10"/>
        <color theme="1"/>
        <rFont val="Arial Unicode MS"/>
        <family val="2"/>
      </rPr>
      <t>QY*</t>
    </r>
  </si>
  <si>
    <t>&gt;8T_212_1</t>
  </si>
  <si>
    <r>
      <t>VSVSDGG</t>
    </r>
    <r>
      <rPr>
        <sz val="10"/>
        <color rgb="FFFF0000"/>
        <rFont val="Arial Unicode MS"/>
        <family val="2"/>
      </rPr>
      <t>R</t>
    </r>
    <r>
      <rPr>
        <sz val="10"/>
        <color theme="1"/>
        <rFont val="Arial Unicode MS"/>
        <family val="2"/>
      </rPr>
      <t>IKYVAIYLSNLFFGQY*</t>
    </r>
  </si>
  <si>
    <t>&gt;8T_213_1</t>
  </si>
  <si>
    <r>
      <t>VSVSDG</t>
    </r>
    <r>
      <rPr>
        <sz val="10"/>
        <color rgb="FFFF0000"/>
        <rFont val="Arial Unicode MS"/>
        <family val="2"/>
      </rPr>
      <t>S</t>
    </r>
    <r>
      <rPr>
        <sz val="10"/>
        <color theme="1"/>
        <rFont val="Arial Unicode MS"/>
        <family val="2"/>
      </rPr>
      <t>GIKYVAIYLSNLFFGQY*</t>
    </r>
  </si>
  <si>
    <t>&gt;8T_216_1</t>
  </si>
  <si>
    <r>
      <t>LEVRGGKVVFAVIFFSTLGCILAWIRDIPKIKSKKIL</t>
    </r>
    <r>
      <rPr>
        <sz val="10"/>
        <color rgb="FFFF0000"/>
        <rFont val="Arial Unicode MS"/>
        <family val="2"/>
      </rPr>
      <t>V</t>
    </r>
    <r>
      <rPr>
        <sz val="10"/>
        <color theme="1"/>
        <rFont val="Arial Unicode MS"/>
        <family val="2"/>
      </rPr>
      <t>RSLYIIGIINVIISYVLIKNIL</t>
    </r>
  </si>
  <si>
    <t>&gt;8T_209_1</t>
  </si>
  <si>
    <t>slight differences but group 9T has same cationic C-term</t>
  </si>
  <si>
    <t>&gt;9T_1_1</t>
  </si>
  <si>
    <t>VSVSDGGGIKYVAIYLSNLFFWTVLMYVLVKRLSKKPS*</t>
  </si>
  <si>
    <t>&gt;9T_88_1</t>
  </si>
  <si>
    <r>
      <t>VSVSDGGGIKYVAIYLSNLFFWTVLMY</t>
    </r>
    <r>
      <rPr>
        <sz val="10"/>
        <color rgb="FFFF0000"/>
        <rFont val="Arial Unicode MS"/>
        <family val="2"/>
      </rPr>
      <t>A</t>
    </r>
    <r>
      <rPr>
        <sz val="10"/>
        <color theme="1"/>
        <rFont val="Arial Unicode MS"/>
        <family val="2"/>
      </rPr>
      <t>LVKRLSKKPS*</t>
    </r>
  </si>
  <si>
    <t>&gt;9T_40_1</t>
  </si>
  <si>
    <r>
      <t>VSVSDGGG</t>
    </r>
    <r>
      <rPr>
        <sz val="10"/>
        <color rgb="FFFF0000"/>
        <rFont val="Arial Unicode MS"/>
        <family val="2"/>
      </rPr>
      <t>T</t>
    </r>
    <r>
      <rPr>
        <sz val="10"/>
        <color theme="1"/>
        <rFont val="Arial Unicode MS"/>
        <family val="2"/>
      </rPr>
      <t>KYLAIYLSNLFFWTVLMYVLVKRLSKKPS*</t>
    </r>
  </si>
  <si>
    <t>&gt;9T_2_1</t>
  </si>
  <si>
    <t>&gt;9T_98_1</t>
  </si>
  <si>
    <t>Early stop codon</t>
  </si>
  <si>
    <t>&gt;9t_215_1</t>
  </si>
  <si>
    <r>
      <t>LEVRGGKVVFAVIFFSTLGCILAWIRDIPKIKSKKNFGKILIYYRNNKCNNQLCIN</t>
    </r>
    <r>
      <rPr>
        <sz val="10"/>
        <color theme="0" tint="-0.249977111117893"/>
        <rFont val="Arial Unicode MS"/>
        <family val="2"/>
      </rPr>
      <t>*KYI</t>
    </r>
  </si>
  <si>
    <t>GFCFGWRWNKICCNIFIKSFFLDSIDVCSCEKII*KAKLX</t>
  </si>
  <si>
    <t>&gt;8t_214_1</t>
  </si>
  <si>
    <r>
      <t>LEVRGGKVVFAVIFFSTLGCILAWIRDIPKIKSKKILARS</t>
    </r>
    <r>
      <rPr>
        <sz val="10"/>
        <color theme="0" tint="-0.249977111117893"/>
        <rFont val="Arial Unicode MS"/>
        <family val="2"/>
      </rPr>
      <t>*YIIGIINVIISYVLIKNIL</t>
    </r>
  </si>
  <si>
    <t>VSVSDGGGIKYVAIYLSNLFFGQY*CMLL*KDYLKSQAX</t>
  </si>
  <si>
    <t>NEIS0804</t>
  </si>
  <si>
    <t>ATGAATATTAAAAATGAAATAGTTGCTTTAATTTCTAAAAAAATTGATGGGGGGGCAATATAGTTCTTTAGAAAATTTTGCTTTATCCGTACTAAGGGAAAAAATTATAAACAATACTGTTTCCAGTGATGAAAAATTATTGATTATTAATGATTTTTTATCAGGTTTTCTTGAGTTTGATCCTGAGACAGGGGAACCTGTCGGGGAGACGCTTAAAATTGAGCAAATGATTGATTTCTTTTTAGTCTAA</t>
  </si>
  <si>
    <t>Phase variable gene (7xG) - no leader sequence ; putative fonctional mature peptide only</t>
  </si>
  <si>
    <t>ATGAATATTAAAAATGAAATAGTTGCTTTAATTTCTAAAAAAATTGATGGGGGGCAATATAGTTCTTTAGAAAATTTTGCTTTATCCGTACTAAGGGAAAAAATTATAAACAATACTGTTTCCAGTGATGAAAAATTATTGATTATTAATGATTTTTTATCAGGTTTTCTTGAGTTTGATCCTGAGACAGGGGAACCTGTCGGGGAGACGCTTAAAATTGAGCAAATGATTGATTTCTTTTTAGTCTAA</t>
  </si>
  <si>
    <t>6G</t>
  </si>
  <si>
    <t>ATGAATATTAAAAATGAAATAGTTGCTTTAATTTCTAAAAAAATTGATGGGGGGGGGCAATATAGTTCTTTAGAAAATTTTGCTTTATCCGTACTAAGGGAAAAAATTATAAACAATACTGTTTCCAGTGATGAAAAATTATTGATTATTAATGATTTTTTATCAGGTTTTCTTGAGTTTGATCCTGAGACAGGGGAACCTGTCGGGGAGACGCTTAAAATTGAGCAAATGATTGATTTCTTTTTAGTCTAA</t>
  </si>
  <si>
    <t>9G</t>
  </si>
  <si>
    <t>ATGAATATTAAAAATGAAATAGTTGCTTTAATTTCTAAAAAAATTGATGGGGGGGGCAATATAGTTCTTTAGAAAATTTTGCTTTATCCGTACTAAGGGAAAAAATTATAAACAATACTGTTTCCAGTGATGAAAAATTATTGATTATTAATGATTTTTTATCAGGTTTTCTTGAGTTTGATCCTGAGACAGGGGAACCTGTCGGGGAGACGCTTAAAATTGAGCAAATGATTGATTTCTTTTTAGTCTAA</t>
  </si>
  <si>
    <t>Phase variable gene (8xG) - only leader sequence (phase OFF for mature peptide)</t>
  </si>
  <si>
    <t>ATGAATATTAAAAATGAAATAGTTGCTTTAATTTCTAAAAAAATTGATGGGGGGCAATATAGTTCTTTAGAAAATTTTGCTTTATCCGTACTAAGGGAAAAAATTATAAACAATACTGTTTCCAGTGATGAAAAATTATTGATTATTAATGATTTTTTATCAGGTTTTCTTGAGTTTGATCCTGAGACAGGGAAACCTGTCGGGGAGACGCTTAAAATTGAGCAAATGATTGATTTCTTTTTAGTCTAA</t>
  </si>
  <si>
    <t>ATGAATATTAAAAATGAAATAGTTGCTTTAATTTCTAAAAAAATTGATGGGGGGGGGGCAATATAGTTCTTTAGAAAATTTTGCTTTATCCGTACTAAGGGAAAAAATTATAAACAATACTGTTTCCAGTGATGAAAAATTATTGATTATTAATGATTTTTTATCAGGTTTTCTTGAGTTTGATCCTGAGACAGGGGAACCTGTCGGGGAGACGCTTAAAATTGAGCAAATGATTGATTTCTTTTTAGTCTAA</t>
  </si>
  <si>
    <t>phase variable gene (10xG) - mature peptide only (no leader sequence)</t>
  </si>
  <si>
    <t>ATGAATATTAAAAATGAAATAGTTGCTTTAATTTCTAAAAAAATTGATGGGGGGGCAATATAGTTCTTTAGAAAATTTTGCTTTATCCGTACTAAGGGAAAAAATTATAAACAATACTGTTTCCAGTGATGAAAAATTATTGATTATTAATGATTTTTTATCAGGTTTTCTTGAGTTTGATCCTGAGACAGGGGAACCTGTCGGGGAGACGCTTAAAATTGAGCAAATGATTGATTTCTTTTTAGTATAA</t>
  </si>
  <si>
    <t>Phase variable gene (7xG) - leader sequence only (no mature peptide) (phase OFF)</t>
  </si>
  <si>
    <t>ATGAATATTAAAAATGAAATAGTTGCTTTAATTTCTAAAAAAATTGATGGGGGGGGGGGCAATATAGTTCTTTAGAAAATTTTGCTTTATCCGTACTAAGGGAAAAAATTATAAACAATACTGTTTCCAGTGATGAAAAATTATTGATTATTAATGATTTTTTATCAGGTTTTCTTGAGTTTGATCCTGAGACAGGGGAACCTGTCGGGGAGACGCTTAAAATTGAGCAAATGATTGATTTCTTTTTAGTCTAA</t>
  </si>
  <si>
    <t>Phase variable gene (11xG) - leader sequence only (no mature peptide)(phase OFF)</t>
  </si>
  <si>
    <t>ATGAATATTAAAAATGAAATAGTTGCTTTAATTTCTAAAAAATTGATGGGGGGGCAATATAGTTCTTTAGAAAATTTTGCTTTATCCGTACTAAGGGAAAAAATTATAAACAATACTGTTTCCAGTGATGAAAAATTATTGATTATTAATGATTTTTTATCAGGTTTTCTTGAGTTTGATCCTGAGACAGGGGAACCTGTCGGGGAGACGCTTAAAATTGAGCAAATGATTGATTTCTTTTTAGTCTAA</t>
  </si>
  <si>
    <t>7G</t>
  </si>
  <si>
    <t>ATGAATATTAAAAATGAAATAGTTGCTTTAATTTCTAAAAAAATTGATGGAGGGCAATATAGTTCTTTAGAAAATTTTGCTTTATCCGTACTAAGGGAAAAAATTATAAACAATACTGTTTCCAGTGATGAAAAATTATTGATTATTAATGATTTTTTATCAGGTTTTCTTGAGTTTGATCCTGAGACAGGGAAACCTGTCGGGGAGACGCTTAAAATTGAGCAAATGATTGATTTCTTTTTAGTCTAA</t>
  </si>
  <si>
    <t>2G-A-3G</t>
  </si>
  <si>
    <t>ATGAATATTAAAAATGAAATAGTTGCTTTAATTTCTAAAAAAATTGATGGGGGGGGGGGGCAATATAGTTCTTTAGAAAATTTTGCTTTATCCGTACTAAGGGAAAAAATTATAAACAATACTGTTTCCAGTGATGAAAAATTATTGATTATTAATGATTTTTTATCAGGTTTTCTTGAGTTTGATCCTGAGACAGGGGAACCTGTCGGGGAGACGCTTAAAATTGAGCAAATGATTGATTTCTTTTTAGTCTAA</t>
  </si>
  <si>
    <t>12G</t>
  </si>
  <si>
    <t>ATGAATATTAAAAATGAAATAGTTGCTTTAATTTCTAAAAAAATTGATGGGGGGGCAATATAGTTCTTTAGAAAATTTTGCTTTATCCGTACTAAGGGAAAAAATTATAAACAATACTGTTTCCAGTGATGAAAAATTATTGATTATTAATGATTTTTTATCAGGTTTTCTTGAGTTTGATCCTGAGACAGGGGAACCTGTCGGGGAGACGCTTAAAATTGAGCAAATGATTGATTTGTTTTTAGTCTAA</t>
  </si>
  <si>
    <t>Phase variable gene (7xG) - mature peptide only (no leader seq.)</t>
  </si>
  <si>
    <t>ATGAATATTAAAAATGAAATAGTTGCTTTAATTTCTAAAAAAATTGATGGGGGGCAATATAGTTCTTTAGAAAATTTTGCTTTATCCGTACTAAGGGAAAAAATTATAAACAATACTGTTTCCAGTGATGAAAAATTATTGATTATTAATGATTTTTTATCAGGTTTTCTTGAGTTTGATCCTGAGACCGGGAAACCTGTCGGGGAGACGCTTAAAATTGAGCAAATGATTGATTTCTTTTTAGTCTAA</t>
  </si>
  <si>
    <t>ATGAATATTAAAAATGAAATAGTTGCTTTAATTTCTAAAAAAATTGATGGGGGGCAATATAGTTCTTTAGAAAATTTTGCTGTATCCGTACTAAGGGAAAAAATTATAAACAATACTGTTTCCAGTGATGAAAAATTATTGATTATTAATGATTTTTTATCAGGTTTTCTTGAGTTTGATCCTGAGACAGGGGAACCTGTCGGGGAGACGCTTAAAATTGAGCAAATGATTGATTTCTTTTTAGTCTAA</t>
  </si>
  <si>
    <t>ATGAATATTAAAAATGAAATAGTTGCTTTAATTTCTAAAAAAATTGATGGGGGGGGGCAATATAGTTCTTTAGAAAATTTTGCGTTATCCGTACTAAGGGAAAAAATTATAAACAATACTGTTTCCAGTGATGAAAAATTATTGATTATTAATGATTTTTTATCAGGTTTTCTTGAGTTTGATCCTGAGACAGGGGAACCTGTCGGGGAGACGCTTAAAATTGAGCAAATGATTGATTTCTTTTTAGTCTAA</t>
  </si>
  <si>
    <t>ATGAATATTAAAAATGAAATAGTTGCTTTAATTTCTAAAAAAATTGATGGGGGGGGGCAATATAGTTCTTTAGAAAATTTTGCTTTATCCGTACTAAGGGAAAAAATTATAAACAATACTGTTTCCAGTGATGAGAAATTATTGATTATTAATGATTTTTTATCAGGTTTTCTTGAGTTTGATCCTGAGACAGGGGAACCTGTCGGGGAGACGCTTAAAATTGAGCAAATGATTGATTTCTTTTTAGTCTAA</t>
  </si>
  <si>
    <t>ATGAATATTAAAAATGAAATAGTTGCTTTAATTTCTAAAAAAATTGATGGGGGGCAATATAGTTCTTTAGAAAATTTTGCTTTATCCGTACTAAGGGAAAAAATTATAAACAATACTGTTTCCAGTGATGAAAAATTATTGAATATTAATGATTTTTTATCAGGTTTTCTTGAGTTTGATCCTGAGACAGGGGAACCTGTCGGGGAGACGCTTAAAATTGAGCAAATGATTGATTTCTTTTTAGTCTAA</t>
  </si>
  <si>
    <t>ATGAATATTAAAAATGAAATAGTTGCTTTAATTTCTAAAAAAATTGATGGGGGGCAATATAGTTCTTTAGAAAATTTTGCTTTATCCGTACTAAGGGAAAAAATTATAAACAATACCGTTTCCAGTGATGAAAAATTATTGATTATTAATGATTTTTTATCAGGTTTTCTTGAGTTTGATCCTGAGACAGGGGAACCTGTCGGGGAGACGCTTAAAATTGAGCAAATGATTGATTTCTTTTTAGTCTAA</t>
  </si>
  <si>
    <t>ATGAATATTAAAAATGAAATAGTTGCTTTAATTTCTAAAAAAATTGATGGGGGGCAATATAGTTCTTTAGAAAATTTTGCTTTATCCGTACTAAGGGAAAAAATTATAAACAATACTGTTTCCAGTGATGAAAAATTATTGATTATTAATGATTTTTTATTAGGTTTTCTTGAGTTTGATCCTGAGACAGGGGAACCTGTCGGGGAGACGCTTAAAATTGAGCAAATGATTGATTTCTTTTTAGTCTAA</t>
  </si>
  <si>
    <t>ATGAATATTAAAAATGAAATAGTTGATTTAATTTCTAAAAAAATTGATGGGGGGCAATATAGTTCTTTAGAAAATTTTGCTTTATCCGTACTAAGGGAAAAAATTATAAACAATACTGTTTCCAGTGATGAAAAATTATTGATTATTAATGATTTTTTATCAGGTTTTCTTGAGTTTGATCCTGAGACAGGGGAACCTGTCGGGGAGACGCTTAAAATTGAGCAAATGATTGATTTCTTTTTAGTCTAA</t>
  </si>
  <si>
    <t>ATGAATATTAAAAATGAAATAGTTGCTTTAATTTCTAAAAAAATTGATGGGGGGCAATATAGTTCTTTAGAAAATTTTGCTTTATCCGTACTAAGGGAAAAAATTATAAACAATACTGTTTCCAGTGATGAAAAATTATTAATTATTAATGATTTTTTATCAGGTTTTCTTGAGTTTGATCCTGAGACCGGGAAACCTGTCGGGGAGACGCTTAAAATTGAGCAAATGATTGATTTCTTTTTAGTCTAA</t>
  </si>
  <si>
    <t>ATGAATATTAAAAATGAAATAGTTGCTTTAATTTCTAAAAAAATTGATGGGGGGCAATATAGTTCTTTAGAAAATTTTGCTTTATCCGTACTAAGGGAAAAAATTATAAACAATACTGTTTCCAGTTATGAAAAATTATTGATTATTAATGATTTTTTATCAGGTTTTCTTGAGTTTGATCCTGAGACCGGGAAACCTGTCGGGGAGACGCTTAAAATTGAGCAAATGATTGATTTCTTTTTAGTCTAA</t>
  </si>
  <si>
    <t>ATGAATATTAAAAATGAAATAGTTGCTTTAATTTCTAAAAAAATTGATGGGGGGCAATATAGTTCTTTAGAAAATTTTGCTTTATCCGTACTAAGGGAAAAAATTATAAACAATACTGTTTCCAGTGATGAAAAATTATTGATTATTAATGATTTTTTATCAGGTTTTCTTGAGTTTGATCCTGAGACAGGGGAATCTGTCGGGGAGACGCTTAAAATTGAGCAAATGATTGATTTCTTTTTAGTCTAA</t>
  </si>
  <si>
    <t>ATGAATATTAAAAATGAAATAGTTGCTTTAATTTCTAAAAAAATTGATGGGGGGCAATATAGTTCTTTAGAAAATTTTGCTTTATCCGTACTAAGGGAAAAAATTATAAACAATACTGTTTCCAGTGATGAAAAATTATTGATTATTAATGATTCTTTATCAGGTTTTCTTGAGTTTGATCCTGAGACAGGGGAACCTGTCGGGGAGACGCTTAAAATTGAGCAAATGATTGATTTCTTTTTAGTCTAA</t>
  </si>
  <si>
    <t>ATGAATATTAAAAATGAAATATTTGCTTTAATTTCTAAAAAAATTGATGGGGGGCAATATAGTTCTTTAGAAAATTTTGCTTTATCCGTACTAAGGGAAAAAATTATAAACAATACTGTTTCCAGTGATGAAAAATTATTGATTATTAATGATTTTTTATCAGGTTTTCTTGAGTTTGATCCTGAGACAGGGGAACCTGTCGGGGAGACGCTTAAAATTGAGCAAATGATTGATTTCTTTTTAGTCTAA</t>
  </si>
  <si>
    <t>complete</t>
  </si>
  <si>
    <t>leader only</t>
  </si>
  <si>
    <t>non assigned</t>
  </si>
  <si>
    <t>fixed</t>
  </si>
  <si>
    <t>&gt;6G_1</t>
  </si>
  <si>
    <t>MNIKNEIVALISKKIDGGQYSSLENFALSVLREKIINNTVSSDEKLLIINDFLSGFLEFD</t>
  </si>
  <si>
    <t>PETGEPVGETLKIEQMIDFFLV*</t>
  </si>
  <si>
    <t>&gt;7G_1</t>
  </si>
  <si>
    <r>
      <t>MNIKNEIVALISKKIDGGAI*</t>
    </r>
    <r>
      <rPr>
        <sz val="10"/>
        <color theme="0" tint="-0.249977111117893"/>
        <rFont val="Arial Unicode MS"/>
        <family val="2"/>
      </rPr>
      <t>FFRKFCFIRTKGKNYKQYCFQ**KIIDY**FFIRFS*V*</t>
    </r>
  </si>
  <si>
    <t>S*DRGTCRGDA*N*AND*FLFSLX</t>
  </si>
  <si>
    <t>&gt;7G_2</t>
  </si>
  <si>
    <r>
      <rPr>
        <sz val="10"/>
        <color theme="0" tint="-0.249977111117893"/>
        <rFont val="Arial Unicode MS"/>
        <family val="2"/>
      </rPr>
      <t>*ILKMK*LL*FLKKL</t>
    </r>
    <r>
      <rPr>
        <sz val="10"/>
        <color theme="1"/>
        <rFont val="Arial Unicode MS"/>
        <family val="2"/>
      </rPr>
      <t>MGGQYSSLENFALSVLREKIINNTVSSDEKLLIINDFLSGFLEFD</t>
    </r>
  </si>
  <si>
    <t>&gt;8G_1</t>
  </si>
  <si>
    <r>
      <t>MNIKNEIVALISKKIDGGGNIVL*</t>
    </r>
    <r>
      <rPr>
        <sz val="10"/>
        <color theme="0" tint="-0.249977111117893"/>
        <rFont val="Arial Unicode MS"/>
        <family val="2"/>
      </rPr>
      <t>KILLYPY*GKKL*TILFPVMKNY*LLMIFYQVFLSL</t>
    </r>
  </si>
  <si>
    <t>ILRQGNLSGRRLKLSK*LISF*SX</t>
  </si>
  <si>
    <t>&gt;9G_1</t>
  </si>
  <si>
    <t>MNIKNEIVALISKKIDGGGQYSSLENFALSVLREKIINNTVSSDEKLLIINDFLSGFLEF</t>
  </si>
  <si>
    <t>DPETGEPVGETLKIEQMIDFFLV*</t>
  </si>
  <si>
    <t>&gt;10G_1</t>
  </si>
  <si>
    <r>
      <t>MNIKNEIVALISKKIDGGGAI*</t>
    </r>
    <r>
      <rPr>
        <sz val="10"/>
        <color theme="0" tint="-0.249977111117893"/>
        <rFont val="Arial Unicode MS"/>
        <family val="2"/>
      </rPr>
      <t>FFRKFCFIRTKGKNYKQYCFQ**KIIDY**FFIRFS*V</t>
    </r>
  </si>
  <si>
    <t>*S*DRGTCRGDA*N*AND*FLFSLX</t>
  </si>
  <si>
    <t>&gt;10G_2</t>
  </si>
  <si>
    <r>
      <rPr>
        <sz val="10"/>
        <color theme="0" tint="-0.249977111117893"/>
        <rFont val="Arial Unicode MS"/>
        <family val="2"/>
      </rPr>
      <t>*ILKMK*LL*FLKKL</t>
    </r>
    <r>
      <rPr>
        <sz val="10"/>
        <color theme="1"/>
        <rFont val="Arial Unicode MS"/>
        <family val="2"/>
      </rPr>
      <t>MGGGQYSSLENFALSVLREKIINNTVSSDEKLLIINDFLSGFLEF</t>
    </r>
  </si>
  <si>
    <t>&gt;11G_1</t>
  </si>
  <si>
    <r>
      <t>MNIKNEIVALISKKIDGGGGNIVL*</t>
    </r>
    <r>
      <rPr>
        <sz val="10"/>
        <color theme="0" tint="-0.249977111117893"/>
        <rFont val="Arial Unicode MS"/>
        <family val="2"/>
      </rPr>
      <t>KILLYPY*GKKL*TILFPVMKNY*LLMIFYQVFLS</t>
    </r>
  </si>
  <si>
    <t>LILRQGNLSGRRLKLSK*LISF*SX</t>
  </si>
  <si>
    <t>&gt;12G_1</t>
  </si>
  <si>
    <t>MNIKNEIVALISKKIDGGGGQYSSLENFALSVLREKIINNTVSSDEKLLIINDFLSGFLE</t>
  </si>
  <si>
    <t>FDPETGEPVGETLKIEQMIDFFLV*</t>
  </si>
  <si>
    <t>&gt;fixed_1</t>
  </si>
  <si>
    <t>PETGKPVGETLKIEQMIDFFLV*</t>
  </si>
  <si>
    <t>allele</t>
  </si>
  <si>
    <t>10G only</t>
  </si>
  <si>
    <t>numb</t>
  </si>
  <si>
    <t>undetermined</t>
  </si>
  <si>
    <t>unknown</t>
  </si>
  <si>
    <t>ATGAATATTAAAAATGAAATAGTTGCTTTAATTTCTAAAAAAATTGATGGGGGGCAATATAGTTCTTTAGAAAATTTTGCTTTATCCGTACTAAGGGAAAAAATTATAAAAAATACTGTTTCCAGTGATGAAAAATTATTGATTATTAATGATTTTTTATCAGGTTTTCTTGAGTTTGATCCTGAGACCGGGAAACCTGTCGGGGAGACGCTTAAAATTGAGCAAATGATTGATTTCTTTTTAGTCTAA</t>
  </si>
  <si>
    <t>ATGAATATTAAAAATGAAATAGTTGCTTTAATTTCTAAAAAAATTGATGGGGGGCAATATAGTTCTTTAGAAAATTTTGCTTTATCCGTACTAAGGGAAAAAATTATAAAAAATACTGTTTCCAATGATGAAAAATTATTGATTATTAATGATTTTTTATCAGGTTTTCTTGAGTTTGATCCTGAGACCGGGAAACCTGTCGGGGAGACGCTTAAAATTGAGCAAATGATTGATTTCTTTTTAGTCTAA</t>
  </si>
  <si>
    <t>ATGAATATTAAAAATGAAATAGTTGCTTTAATTTCTAAAAAAATTGATGGGGGGCAATATAGTTCTTTAGAAAATTTTGCTTTATCCGTACTAAGGGAAAAAATTATAAAAAATACTGTTTCCAGTGATGAAAAATTATTGATTATTAATGATTTTTTATCAGGTTTTCTTGAGTTTGATCCTGAGACTGGGAAACCTGTCGGGGAGACGCTTAAAATTGAGCAAATGATTGATTTCTTTTTAGTCTAA</t>
  </si>
  <si>
    <t>ATGAATATTAAAAATGAAATAGTTGCTTTAATTTCTAAAAAAATTGATGGGGGGCAATATAGTTCTTTAGAAAATTTTGCTTTATCCGTACTAAGGGAAAAAATTATAAAAAATACTATTTCCAATGATGAAAAATTATTGATTATTAATGATTTTTTATCAGGTTTTCTTGAGTTTGATCCTGAGACCGGGAAACCTGTCGGGGAGACGCTTAAAATTGAGCAAATGATTGATTTCTTTTTAGTCTAA</t>
  </si>
  <si>
    <t>ATGAATATTAAAAATGAAATAGTTGCTTTAATTTCTAAAAAAATTGATGGGGGGCAATATAGTTCTTTAGAAAATTTTGCCTTATCCGTACTAAGGGAAAAAATTATAAAAAATACTGTTTCCAGTGATGAAAAATTATTGATTATTAATGATTTTTTATCAGGTTTTCTTGAGTTTGATCCTGAGACCGGGAAACCTGTCGGGGAGACGCTTAAAATTGAGCAAATGATTGATTTCTTTTTAGTCTAA</t>
  </si>
  <si>
    <t>ATGAATATTAAAAATGAAATAGTTGCTTTAATTTCTAAAAAAATTGATGGGGGGCAATATAGTTCTTTAGAAAATTTTGCTTTATCCGTACTAAGGGAAAAAATTATAAAAAATACTGTTTCCAGTGATGAAAAATTATTGATTATTAATGATTTTTTATCAGGTTTTCTTGAGTTTGATCCTGAGACCGGGAAACCTGTCGGGGAGACACTTAAAATTGAGCAAATGATTGATTTCTTTTTAGTCTAA</t>
  </si>
  <si>
    <r>
      <t>ATGAATATTAAAAATGAAATAGTTGCTTTAATTTCTAAAAAAATTGATGGGGG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AATATAGTTCTTTAGAAAATTTTGCTTTATCCGTACTAAGGGAAAAAATTATAAAAAATACTGTTTCCAGTGATGAAAAATTATTGATTATTAATGATTTTTTATCAGGTTTTCTTGAGTTTGATCCTGAGACCGGGAAACCTGTCGGGGAGACGCTTAAAATTGAGCAAATGATTGATTTCTTTTTAGTCTAA</t>
    </r>
  </si>
  <si>
    <t>ATGAATATTAAAAATGAAATAGTTGCTTTAATTTCTAAAAAAATTGATGGGGGGCAATATAGTTCTTTAGAAAATTTTGCTTTATCCGTACTAAGGGAAAAAATTATAAAAAATACTGTTTCCAGTGATGAAAAATTATTGATTATTAATGATTTTTTATCAGGTTTTCTTGAGTTTGATCCTGAGACCGGGAAACCTGTCGGGGAGACGCTTAAAATTGAGCAAATAATTGATTTCTTTTTAGTCTAA</t>
  </si>
  <si>
    <t>ATGAATATTAAAAATGAAATAGTTGCTTTAATTTCTAAAAAAATTGATGGGGGGCAATATAGTTCTTTAGAAAATTTTGCTTTATCCGTACTAAGGGAAAAAATTATAAAAAATACTGTTTCCAGTGATGAAAAATTATTGATTATTAATGATTTTTTATCAGGTTTTCTTGAGTTTGATCCTGAGACCGGGAAACCTGTCGGGGAGACGCTTAAAATTGAGCAAATGATTGATTGCTTTTTAGTCTAA</t>
  </si>
  <si>
    <t>ATGAATATTAAAAATGAAATAGTTGCTTTAATTTCTAAAAAAATTGATGGGGGGCAATATAGTTCTTTAGAAAATTTTGCTTTATCCGTACCAAGGGAAAAAATTATAAAAAATACTGTTTCCAGTGATGAAAAATTATTGATTATTAATGATTTTTTATCAGGTTTTCTTGAGTTTGATCCTGAGACCGGGAAACCTGTCGGGGAGACGCTTAAAATTGAGCAAATGATTGATTTCTTTTTAGTCTAA</t>
  </si>
  <si>
    <t>ATGAATATTAAAAATGAAATAGTTGCTTTAATTTCTAAAAAAATTGATGGGGGGCAATATAGTTCTTTAGAAAATTTTGCTTTATCCGTACTAAGGGAAAAAATTATAAAAAATACTGTTTCCAGTGATGAAAAATTATTGATTATTAATGATTTTTTATCATGTTTTCTTGAGTTTGATCCTGAGACCGGGAAACCTGTCGGGGAGACGCTTAAAATTGAGCAAATGATTGATTTCTTTTTAGTCTAA</t>
  </si>
  <si>
    <t>ATGTATATTAAAAATGAAATAGTTGCTTTAATTTCTAAAAAAATTGATGGGGGGCAATATAGTTCTTTAGAAAATTTTGCTTTATCCGTACTAAGGGAAAAAATTATAAAAAATACTGTTTCCAGTGATGAAAAATTATTGATTATTAATGATTTTTTATCAGGTTTTCTTGAGTTTGATCCTGAGACTGGGAAACCTGTCGGGGAGACGCTTAAAATTGAGCAAATGATTGATTTCTTTTTAGTCTAA</t>
  </si>
  <si>
    <t>ATGAATATTAAAAATGAAATAGTTGCTTTAATTTCTAAAAAAATTGATGGGGGGCAATATAGTTCTTTAGAAAATTTTGCTTTATCCGTACTAAGGGAAAAAATTATAAAAGATACTGTTTCCAGTGATGAAAAATTATTGATTATTAATGATTTTTTATCAGGTTTTCTTGAGTTTGATCCTGAGACCGGGAAACCTGTCGGGGAGACGCTTAAAATTGAGCAAATGATTGATTTCTTTTTAGTCTAA</t>
  </si>
  <si>
    <t>?</t>
  </si>
  <si>
    <t>ATGAATATTAAAAATGAAATAGTTGCTTTAATTTCTAAAAAAATTGATGGGGGGCAATATAGTTCTTTAGAAAATTTTGCTTTATCCGTACTAAGGGAAAAAATTATAAAAAATACTGTTTCCAGTGATGAAAAATTATTGATTATTAATGAGTTTTTATCAGGTTTTCTTGAGTTTGATCCTGAGACCGGGAAACCTGTCGGGGAGACGCTTAAAATTGAGCAAATGATTGATTTCTTTTTAGTCTAA</t>
  </si>
  <si>
    <r>
      <t>ATGAATATTAAAAATGAAATAGTTGCTTTAATTTCTAAAAAAATTGATGGGG</t>
    </r>
    <r>
      <rPr>
        <b/>
        <sz val="11"/>
        <color rgb="FFFF0000"/>
        <rFont val="Calibri (Corps)"/>
      </rPr>
      <t>A</t>
    </r>
    <r>
      <rPr>
        <sz val="11"/>
        <color theme="1"/>
        <rFont val="Calibri"/>
        <family val="2"/>
        <scheme val="minor"/>
      </rPr>
      <t>GCAATATAGTTCTTTAGAAAATTTTGCTTTATCCGTACTAAGGGAAAAAATTATAAAAAATACTGTTTCCAGTGATGAAAAATTATTGATTATTAATGATTTTTTATCAGGTTTTCTTGAGTTTGATCCTGAGACCGGGAAACCTGTCGGGGAGACGCTTAAAATTGAGCAAATGATTGATTTCTTTTTAGTCTAA</t>
    </r>
  </si>
  <si>
    <t>ATGAATATTAAAAATGAAATAGTTGCTTTAATTTCTAAAAAAATTGATGGGGGGCAATATAGTTCTTTAGAAAATTTTGCTTTATCCGTACTAAGGGAAAAAATTATAAAAAATACTGTTTCCAGTGATGAAAAATTATTGATTATTAATGATTTTTTATCAGGTTTTCTTGAGTTTGATCCTGAGACCGGGAAACCTGTCGGGGAGACGCTTAAAATTGAGCAAATGATTGATTTCTTCTTAGTCTAA</t>
  </si>
  <si>
    <t>ATGAATATTAAAAATGAAATAGTTTCTTTAATTTCTAAAAAAATTGATGGGGGGCAATATAGTTCTTTAGAAAATTTTGCTTTATCCGTACTAAGGGAAAAAATTATAAAAAATACTGTTTCCAGTGATGAAAAATTATTGATTATTAATGATTTTTTATCAGGTTTTCTTGAGTTTGATCCTGAGACCGGGAAACCTGTCGGGGAGACGCTTAAAATTGAGCAAATGATTGATTTCTTTTTAGTCTAA</t>
  </si>
  <si>
    <t>ATGAATATTAAAAATGAAATAGTTGCTTTAATTTCTAAAAAAATTGATGGGGGGCAATATAGTTCTTTAGAAAATTTTGCTTTATCCGTACTAAGGGAAAAAATTATAAAAAATACTGTTTCCAGTGATGAAAAATTAATGATTATTAATGATTTTTTATCAGGTTTTCTTGAGTTTGATCCTGAGACCGGGAAACCTGTCGGGGAGACGCTTAAAATTGAGCAAATGATTGATTTCTTTTTAGTCTAA</t>
  </si>
  <si>
    <t>ATGAATATTAAAAATGAAATAGTTGCTTTAATTTCTAAAAAAATTGATGGGGGGCAATATAGTTCTTTAGAAAATTTTGCTTTATCCGTACTAAGGGAAAAAATTATAAAAAATACTGTTTCCAGTGATGAAAAAGTATTGATTATTAATGATTTTTTATCAGGTTTTCTTGAGTTTGATCCTGAGACCGGGAAACCTGTCGGGGAGACGCTTAAAATTGAGCAAATGATTGATTTCTTTTTAGTCTAA</t>
  </si>
  <si>
    <t>ATGAATATTAAAAATGAAATAGTTGCTTTAATTTCTAAAAAAATTGATGGGGGGCAATATAGTTCTTTAGAAAATTTTGCTTTATCCGTACTAAGGGAAAAAATTATAAAAAATACTGTTTCCATTGATGAAAAATTATTGATTATTAATGATTTTTTATCAGGTTTTCTTGAGTTTGATCCTGAGACCGGGAAACCTGTCGGGGAGACGCTTAAAATTGAGCAAATGATTGATTTCTTTTTAGTCTAA</t>
  </si>
  <si>
    <t>amino acid seq</t>
  </si>
  <si>
    <t>MNIKNEIVALISKKIDGGQYSSLENFALSVLREKIIKNTVSSDEKLLIINDFLSGFLEFDPETGKPVGETLKIEQMIDFFLV</t>
  </si>
  <si>
    <r>
      <t>MNIKNEIVALISKKIDGGQYSSLENFALSVLREKIIKNTVS</t>
    </r>
    <r>
      <rPr>
        <b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DEKLLIINDFLSGFLEFDPETGKPVGETLKIEQMIDFFLV</t>
    </r>
  </si>
  <si>
    <r>
      <t>MNIKNEIVALISKKIDGGQYSSLENFALSVLREKIIKNTIS</t>
    </r>
    <r>
      <rPr>
        <b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DEKLLIINDFLSGFLEFDPETGKPVGETLKIEQMIDFFLV</t>
    </r>
  </si>
  <si>
    <r>
      <t>MNIKNEIVALISKKIDGGQYSSLENFALSVLREKIIKNTVSSDEKLLIINDFLSGFLEFDPETGKPVGETLKIEQ</t>
    </r>
    <r>
      <rPr>
        <b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IDFFLV</t>
    </r>
  </si>
  <si>
    <t>MNIKNEIVALISKKIDGGQYSSLENFALSVLREKIIKNTVSSDEKLLIINDFLSGFLEFDPETGKPVGETLKIEQMIDCFLV</t>
  </si>
  <si>
    <t>MNIKNEIVALISKKIDGGQYSSLENFALSVPREKIIKNTVSSDEKLLIINDFLSGFLEFDPETGKPVGETLKIEQMIDFFLV</t>
  </si>
  <si>
    <t>MNIKNEIVALISKKIDGGQYSSLENFALSVLREKIIKNTVSSDEKLLIINDFLSCFLEFDPETGKPVGETLKIEQMIDFFLV</t>
  </si>
  <si>
    <t>MYIKNEIVALISKKIDGGQYSSLENFALSVLREKIIKNTVSSDEKLLIINDFLSGFLEFDPETGKPVGETLKIEQMIDFFLV</t>
  </si>
  <si>
    <t>MNIKNEIVALISKKIDGGQYSSLENFALSVLREKIIKDTVSSDEKLLIINDFLSGFLEFDPETGKPVGETLKIEQMIDFFLV</t>
  </si>
  <si>
    <t>MNIKNEIVALISKKIDGGQYSSLENFALSVLREKIIKNTVSSDEKLLIINEFLSGFLEFDPETGKPVGETLKIEQMIDFFLV</t>
  </si>
  <si>
    <r>
      <t>MNIKNEIVALISKKIDG</t>
    </r>
    <r>
      <rPr>
        <sz val="11"/>
        <color rgb="FFFF0000"/>
        <rFont val="Calibri (Corps)"/>
      </rPr>
      <t>E</t>
    </r>
    <r>
      <rPr>
        <sz val="11"/>
        <color theme="1"/>
        <rFont val="Calibri"/>
        <family val="2"/>
        <scheme val="minor"/>
      </rPr>
      <t>QYSSLENFALSVLREKIIKNTVSSDEKLLIINDFLSGFLEFDPETGKPVGETLKIEQMIDFFLV</t>
    </r>
  </si>
  <si>
    <t>loss of cleavable residue</t>
  </si>
  <si>
    <t>MNIKNEIVSLISKKIDGGQYSSLENFALSVLREKIIKNTVSSDEKLLIINDFLSGFLEFDPETGKPVGETLKIEQMIDFFLV</t>
  </si>
  <si>
    <t>MNIKNEIVALISKKIDGGQYSSLENFALSVLREKIIKNTVSSDEKLMIINDFLSGFLEFDPETGKPVGETLKIEQMIDFFLV</t>
  </si>
  <si>
    <t>MNIKNEIVALISKKIDGGQYSSLENFALSVLREKIIKNTVSSDEKVLIINDFLSGFLEFDPETGKPVGETLKIEQMIDFFLV</t>
  </si>
  <si>
    <r>
      <t>MNIKNEIVALISKKIDGGQYSSLENFALSVLREKIIKNTVS</t>
    </r>
    <r>
      <rPr>
        <b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DEKLLIINDFLSGFLEFDPETGKPVGETLKIEQMIDFFLV</t>
    </r>
  </si>
  <si>
    <t>in %</t>
  </si>
  <si>
    <t>G-tract of 6 !</t>
  </si>
  <si>
    <t>G-tract of 6 ! FIXED (GGGGGA)</t>
  </si>
  <si>
    <t>minor differences but generally, G-tract of 6 conserved</t>
  </si>
  <si>
    <t>number of strains with G-tract of 6</t>
  </si>
  <si>
    <t>leaderless</t>
  </si>
  <si>
    <t>Compele NapR details</t>
  </si>
  <si>
    <t>6 G</t>
  </si>
  <si>
    <t>9 G</t>
  </si>
  <si>
    <t>12 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0"/>
      <color rgb="FFFF0000"/>
      <name val="Arial Unicode MS"/>
      <family val="2"/>
    </font>
    <font>
      <sz val="10"/>
      <color theme="0" tint="-0.249977111117893"/>
      <name val="Arial Unicode MS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 (Corps)"/>
    </font>
    <font>
      <sz val="11"/>
      <color rgb="FFFF0000"/>
      <name val="Calibri (Corps)"/>
    </font>
  </fonts>
  <fills count="1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 wrapText="1"/>
    </xf>
    <xf numFmtId="0" fontId="0" fillId="2" borderId="0" xfId="0" applyFill="1" applyAlignment="1">
      <alignment horizontal="left"/>
    </xf>
    <xf numFmtId="0" fontId="0" fillId="2" borderId="0" xfId="0" applyFill="1"/>
    <xf numFmtId="0" fontId="0" fillId="3" borderId="0" xfId="0" applyFill="1" applyAlignment="1">
      <alignment horizontal="center"/>
    </xf>
    <xf numFmtId="0" fontId="0" fillId="3" borderId="0" xfId="0" applyFill="1" applyAlignment="1">
      <alignment horizontal="left" wrapText="1"/>
    </xf>
    <xf numFmtId="0" fontId="0" fillId="3" borderId="0" xfId="0" applyFill="1" applyAlignment="1">
      <alignment horizontal="left"/>
    </xf>
    <xf numFmtId="0" fontId="0" fillId="3" borderId="0" xfId="0" applyFill="1"/>
    <xf numFmtId="0" fontId="0" fillId="4" borderId="0" xfId="0" applyFill="1" applyAlignment="1">
      <alignment horizontal="center"/>
    </xf>
    <xf numFmtId="0" fontId="0" fillId="4" borderId="0" xfId="0" applyFill="1" applyAlignment="1">
      <alignment horizontal="left" wrapText="1"/>
    </xf>
    <xf numFmtId="0" fontId="0" fillId="4" borderId="0" xfId="0" applyFill="1" applyAlignment="1">
      <alignment horizontal="left"/>
    </xf>
    <xf numFmtId="0" fontId="0" fillId="4" borderId="0" xfId="0" applyFill="1"/>
    <xf numFmtId="0" fontId="0" fillId="5" borderId="0" xfId="0" applyFill="1" applyAlignment="1">
      <alignment horizontal="center"/>
    </xf>
    <xf numFmtId="0" fontId="0" fillId="5" borderId="0" xfId="0" applyFill="1" applyAlignment="1">
      <alignment horizontal="left" wrapText="1"/>
    </xf>
    <xf numFmtId="0" fontId="0" fillId="5" borderId="0" xfId="0" applyFill="1" applyAlignment="1">
      <alignment horizontal="left"/>
    </xf>
    <xf numFmtId="0" fontId="0" fillId="5" borderId="0" xfId="0" applyFill="1"/>
    <xf numFmtId="0" fontId="2" fillId="0" borderId="0" xfId="0" applyFont="1" applyAlignment="1">
      <alignment vertical="center"/>
    </xf>
    <xf numFmtId="0" fontId="0" fillId="6" borderId="0" xfId="0" applyFill="1"/>
    <xf numFmtId="0" fontId="0" fillId="7" borderId="0" xfId="0" applyFill="1"/>
    <xf numFmtId="0" fontId="0" fillId="8" borderId="0" xfId="0" applyFill="1" applyAlignment="1">
      <alignment horizontal="center"/>
    </xf>
    <xf numFmtId="0" fontId="0" fillId="8" borderId="0" xfId="0" applyFill="1"/>
    <xf numFmtId="0" fontId="0" fillId="8" borderId="0" xfId="0" applyFill="1" applyAlignment="1">
      <alignment horizontal="left"/>
    </xf>
    <xf numFmtId="0" fontId="0" fillId="9" borderId="0" xfId="0" applyFill="1"/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0" fillId="10" borderId="0" xfId="0" applyFill="1" applyAlignment="1">
      <alignment horizontal="center"/>
    </xf>
    <xf numFmtId="0" fontId="0" fillId="10" borderId="0" xfId="0" applyFill="1" applyAlignment="1">
      <alignment horizontal="left" wrapText="1"/>
    </xf>
    <xf numFmtId="0" fontId="0" fillId="10" borderId="0" xfId="0" applyFill="1" applyAlignment="1">
      <alignment horizontal="left"/>
    </xf>
    <xf numFmtId="0" fontId="0" fillId="10" borderId="0" xfId="0" applyFill="1"/>
    <xf numFmtId="0" fontId="0" fillId="11" borderId="0" xfId="0" applyFill="1" applyAlignment="1">
      <alignment horizontal="center"/>
    </xf>
    <xf numFmtId="0" fontId="0" fillId="11" borderId="0" xfId="0" applyFill="1" applyAlignment="1">
      <alignment horizontal="left" wrapText="1"/>
    </xf>
    <xf numFmtId="0" fontId="0" fillId="11" borderId="0" xfId="0" applyFill="1" applyAlignment="1">
      <alignment horizontal="left"/>
    </xf>
    <xf numFmtId="0" fontId="0" fillId="11" borderId="0" xfId="0" applyFill="1"/>
    <xf numFmtId="0" fontId="0" fillId="12" borderId="0" xfId="0" applyFill="1" applyAlignment="1">
      <alignment horizontal="center"/>
    </xf>
    <xf numFmtId="0" fontId="0" fillId="12" borderId="0" xfId="0" applyFill="1" applyAlignment="1">
      <alignment horizontal="left" wrapText="1"/>
    </xf>
    <xf numFmtId="0" fontId="0" fillId="12" borderId="0" xfId="0" applyFill="1"/>
    <xf numFmtId="0" fontId="0" fillId="12" borderId="0" xfId="0" applyFill="1" applyAlignment="1">
      <alignment horizontal="left"/>
    </xf>
    <xf numFmtId="0" fontId="2" fillId="2" borderId="0" xfId="0" applyFont="1" applyFill="1" applyAlignment="1">
      <alignment vertical="center"/>
    </xf>
    <xf numFmtId="0" fontId="2" fillId="4" borderId="0" xfId="0" applyFont="1" applyFill="1" applyAlignment="1">
      <alignment vertical="center"/>
    </xf>
    <xf numFmtId="0" fontId="4" fillId="4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  <xf numFmtId="0" fontId="2" fillId="11" borderId="0" xfId="0" applyFont="1" applyFill="1" applyAlignment="1">
      <alignment vertical="center"/>
    </xf>
    <xf numFmtId="0" fontId="4" fillId="11" borderId="0" xfId="0" applyFont="1" applyFill="1" applyAlignment="1">
      <alignment vertical="center"/>
    </xf>
    <xf numFmtId="0" fontId="2" fillId="12" borderId="0" xfId="0" applyFont="1" applyFill="1" applyAlignment="1">
      <alignment vertical="center"/>
    </xf>
    <xf numFmtId="0" fontId="0" fillId="13" borderId="0" xfId="0" applyFill="1"/>
    <xf numFmtId="0" fontId="5" fillId="0" borderId="0" xfId="0" applyFont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/>
    <xf numFmtId="0" fontId="0" fillId="7" borderId="0" xfId="0" applyFill="1" applyAlignment="1">
      <alignment horizontal="left" wrapText="1"/>
    </xf>
    <xf numFmtId="0" fontId="0" fillId="7" borderId="0" xfId="0" applyFill="1" applyAlignment="1">
      <alignment horizontal="center" vertical="center" wrapText="1"/>
    </xf>
    <xf numFmtId="0" fontId="0" fillId="6" borderId="0" xfId="0" applyFill="1" applyAlignment="1">
      <alignment horizontal="center" vertical="center" wrapText="1"/>
    </xf>
    <xf numFmtId="0" fontId="0" fillId="9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sv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12700</xdr:colOff>
      <xdr:row>24</xdr:row>
      <xdr:rowOff>63500</xdr:rowOff>
    </xdr:from>
    <xdr:to>
      <xdr:col>25</xdr:col>
      <xdr:colOff>391698</xdr:colOff>
      <xdr:row>51</xdr:row>
      <xdr:rowOff>50800</xdr:rowOff>
    </xdr:to>
    <xdr:pic>
      <xdr:nvPicPr>
        <xdr:cNvPr id="3" name="Graphique 2">
          <a:extLst>
            <a:ext uri="{FF2B5EF4-FFF2-40B4-BE49-F238E27FC236}">
              <a16:creationId xmlns:a16="http://schemas.microsoft.com/office/drawing/2014/main" id="{F88515FB-04EA-4D4D-A89A-EA63F91B454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rcRect l="19117" r="19444"/>
        <a:stretch/>
      </xdr:blipFill>
      <xdr:spPr>
        <a:xfrm>
          <a:off x="8509000" y="4635500"/>
          <a:ext cx="9129298" cy="5130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8"/>
  <sheetViews>
    <sheetView workbookViewId="0">
      <pane ySplit="1" topLeftCell="A37" activePane="bottomLeft" state="frozen"/>
      <selection pane="bottomLeft" activeCell="F26" sqref="F26"/>
    </sheetView>
  </sheetViews>
  <sheetFormatPr baseColWidth="10" defaultColWidth="9.1640625" defaultRowHeight="15" x14ac:dyDescent="0.2"/>
  <cols>
    <col min="1" max="1" width="9.6640625" customWidth="1"/>
    <col min="2" max="2" width="10.6640625" customWidth="1"/>
    <col min="3" max="3" width="11.6640625" customWidth="1"/>
    <col min="4" max="4" width="12.33203125" customWidth="1"/>
    <col min="6" max="6" width="102.83203125" customWidth="1"/>
    <col min="8" max="8" width="9.1640625" style="2"/>
    <col min="9" max="10" width="9.1640625" style="3"/>
  </cols>
  <sheetData>
    <row r="1" spans="1:16" x14ac:dyDescent="0.2">
      <c r="A1" s="1" t="s">
        <v>0</v>
      </c>
      <c r="B1" s="1" t="s">
        <v>1</v>
      </c>
      <c r="C1" s="1" t="s">
        <v>2</v>
      </c>
      <c r="E1" s="1" t="s">
        <v>155</v>
      </c>
    </row>
    <row r="2" spans="1:16" s="19" customFormat="1" ht="46.5" customHeight="1" x14ac:dyDescent="0.2">
      <c r="A2" s="16">
        <v>208</v>
      </c>
      <c r="B2" s="16">
        <v>7754</v>
      </c>
      <c r="C2" s="16">
        <v>71.44</v>
      </c>
      <c r="D2" s="16" t="s">
        <v>0</v>
      </c>
      <c r="E2" s="16">
        <v>208</v>
      </c>
      <c r="F2" s="17" t="s">
        <v>3</v>
      </c>
      <c r="G2" s="16">
        <v>255</v>
      </c>
      <c r="H2" s="16" t="s">
        <v>4</v>
      </c>
      <c r="I2" s="18" t="s">
        <v>5</v>
      </c>
      <c r="J2" s="18"/>
    </row>
    <row r="3" spans="1:16" s="19" customFormat="1" ht="48" x14ac:dyDescent="0.2">
      <c r="A3" s="16">
        <v>207</v>
      </c>
      <c r="B3" s="16">
        <v>1556</v>
      </c>
      <c r="C3" s="16">
        <v>14.34</v>
      </c>
      <c r="D3" s="16" t="s">
        <v>0</v>
      </c>
      <c r="E3" s="16">
        <v>207</v>
      </c>
      <c r="F3" s="17" t="s">
        <v>6</v>
      </c>
      <c r="G3" s="16">
        <v>255</v>
      </c>
      <c r="H3" s="16" t="s">
        <v>4</v>
      </c>
      <c r="I3" s="18" t="s">
        <v>5</v>
      </c>
      <c r="J3" s="18"/>
    </row>
    <row r="4" spans="1:16" s="7" customFormat="1" ht="48" x14ac:dyDescent="0.2">
      <c r="A4" s="4">
        <v>1</v>
      </c>
      <c r="B4" s="4">
        <v>796</v>
      </c>
      <c r="C4" s="4">
        <v>7.33</v>
      </c>
      <c r="D4" s="4" t="s">
        <v>0</v>
      </c>
      <c r="E4" s="4">
        <v>1</v>
      </c>
      <c r="F4" s="5" t="s">
        <v>7</v>
      </c>
      <c r="G4" s="4">
        <v>297</v>
      </c>
      <c r="H4" s="4" t="s">
        <v>8</v>
      </c>
      <c r="I4" s="6" t="s">
        <v>9</v>
      </c>
      <c r="J4" s="6"/>
    </row>
    <row r="5" spans="1:16" x14ac:dyDescent="0.2">
      <c r="A5" s="23" t="s">
        <v>10</v>
      </c>
      <c r="B5" s="23">
        <v>706</v>
      </c>
      <c r="C5" s="23">
        <v>6.5</v>
      </c>
      <c r="D5" s="24"/>
      <c r="E5" s="24"/>
      <c r="F5" s="24"/>
      <c r="G5" s="24"/>
      <c r="H5" s="23"/>
      <c r="I5" s="25"/>
      <c r="J5" s="25"/>
      <c r="K5" s="24"/>
      <c r="L5" s="24"/>
      <c r="M5" s="24"/>
      <c r="N5" s="24"/>
      <c r="O5" s="24"/>
      <c r="P5" s="24"/>
    </row>
    <row r="6" spans="1:16" s="7" customFormat="1" ht="48" x14ac:dyDescent="0.2">
      <c r="A6" s="4">
        <v>88</v>
      </c>
      <c r="B6" s="4">
        <v>8</v>
      </c>
      <c r="C6" s="4">
        <v>7.0000000000000007E-2</v>
      </c>
      <c r="D6" s="4" t="s">
        <v>0</v>
      </c>
      <c r="E6" s="4">
        <v>88</v>
      </c>
      <c r="F6" s="5" t="s">
        <v>11</v>
      </c>
      <c r="G6" s="4">
        <v>297</v>
      </c>
      <c r="H6" s="4" t="s">
        <v>8</v>
      </c>
      <c r="I6" s="6" t="s">
        <v>9</v>
      </c>
      <c r="J6" s="6"/>
    </row>
    <row r="7" spans="1:16" s="7" customFormat="1" ht="48" x14ac:dyDescent="0.2">
      <c r="A7" s="4">
        <v>40</v>
      </c>
      <c r="B7" s="4">
        <v>7</v>
      </c>
      <c r="C7" s="4">
        <v>0.06</v>
      </c>
      <c r="D7" s="4" t="s">
        <v>0</v>
      </c>
      <c r="E7" s="4">
        <v>40</v>
      </c>
      <c r="F7" s="5" t="s">
        <v>12</v>
      </c>
      <c r="G7" s="4">
        <v>297</v>
      </c>
      <c r="H7" s="4" t="s">
        <v>8</v>
      </c>
      <c r="I7" s="6" t="s">
        <v>9</v>
      </c>
      <c r="J7" s="6"/>
    </row>
    <row r="8" spans="1:16" s="11" customFormat="1" ht="48" x14ac:dyDescent="0.2">
      <c r="A8" s="8">
        <v>211</v>
      </c>
      <c r="B8" s="8">
        <v>5</v>
      </c>
      <c r="C8" s="8">
        <v>0.05</v>
      </c>
      <c r="D8" s="8" t="s">
        <v>0</v>
      </c>
      <c r="E8" s="8">
        <v>211</v>
      </c>
      <c r="F8" s="9" t="s">
        <v>13</v>
      </c>
      <c r="G8" s="8">
        <v>283</v>
      </c>
      <c r="H8" s="8" t="s">
        <v>14</v>
      </c>
      <c r="I8" s="10" t="s">
        <v>15</v>
      </c>
      <c r="J8" s="10"/>
    </row>
    <row r="9" spans="1:16" s="7" customFormat="1" ht="48" x14ac:dyDescent="0.2">
      <c r="A9" s="4">
        <v>2</v>
      </c>
      <c r="B9" s="4">
        <v>5</v>
      </c>
      <c r="C9" s="4">
        <v>0.05</v>
      </c>
      <c r="D9" s="4" t="s">
        <v>0</v>
      </c>
      <c r="E9" s="4">
        <v>2</v>
      </c>
      <c r="F9" s="5" t="s">
        <v>16</v>
      </c>
      <c r="G9" s="4">
        <v>297</v>
      </c>
      <c r="H9" s="4" t="s">
        <v>8</v>
      </c>
      <c r="I9" s="6"/>
      <c r="J9" s="6"/>
    </row>
    <row r="10" spans="1:16" s="11" customFormat="1" ht="48" x14ac:dyDescent="0.2">
      <c r="A10" s="8">
        <v>39</v>
      </c>
      <c r="B10" s="8">
        <v>3</v>
      </c>
      <c r="C10" s="8">
        <v>0.03</v>
      </c>
      <c r="D10" s="8" t="s">
        <v>0</v>
      </c>
      <c r="E10" s="8">
        <v>39</v>
      </c>
      <c r="F10" s="9" t="s">
        <v>17</v>
      </c>
      <c r="G10" s="8">
        <v>298</v>
      </c>
      <c r="H10" s="8" t="s">
        <v>18</v>
      </c>
      <c r="I10" s="10" t="s">
        <v>19</v>
      </c>
      <c r="J10" s="10" t="s">
        <v>20</v>
      </c>
    </row>
    <row r="11" spans="1:16" s="7" customFormat="1" ht="48" x14ac:dyDescent="0.2">
      <c r="A11" s="4">
        <v>98</v>
      </c>
      <c r="B11" s="4">
        <v>3</v>
      </c>
      <c r="C11" s="4">
        <v>0.03</v>
      </c>
      <c r="D11" s="4" t="s">
        <v>0</v>
      </c>
      <c r="E11" s="4">
        <v>98</v>
      </c>
      <c r="F11" s="5" t="s">
        <v>21</v>
      </c>
      <c r="G11" s="4">
        <v>297</v>
      </c>
      <c r="H11" s="4" t="s">
        <v>8</v>
      </c>
      <c r="I11" s="6"/>
      <c r="J11" s="6"/>
    </row>
    <row r="12" spans="1:16" s="15" customFormat="1" ht="48" x14ac:dyDescent="0.2">
      <c r="A12" s="12">
        <v>215</v>
      </c>
      <c r="B12" s="12">
        <v>2</v>
      </c>
      <c r="C12" s="12">
        <v>0.02</v>
      </c>
      <c r="D12" s="12" t="s">
        <v>0</v>
      </c>
      <c r="E12" s="12">
        <v>215</v>
      </c>
      <c r="F12" s="13" t="s">
        <v>22</v>
      </c>
      <c r="G12" s="12">
        <v>298</v>
      </c>
      <c r="H12" s="12" t="s">
        <v>8</v>
      </c>
      <c r="I12" s="14"/>
      <c r="J12" s="14" t="s">
        <v>20</v>
      </c>
    </row>
    <row r="13" spans="1:16" s="19" customFormat="1" ht="48" x14ac:dyDescent="0.2">
      <c r="A13" s="16">
        <v>233</v>
      </c>
      <c r="B13" s="16">
        <v>1</v>
      </c>
      <c r="C13" s="16">
        <v>0.01</v>
      </c>
      <c r="D13" s="16" t="s">
        <v>0</v>
      </c>
      <c r="E13" s="16">
        <v>233</v>
      </c>
      <c r="F13" s="17" t="s">
        <v>23</v>
      </c>
      <c r="G13" s="16">
        <v>255</v>
      </c>
      <c r="H13" s="16" t="s">
        <v>4</v>
      </c>
      <c r="I13" s="18" t="s">
        <v>24</v>
      </c>
      <c r="J13" s="18"/>
    </row>
    <row r="14" spans="1:16" s="19" customFormat="1" ht="48" x14ac:dyDescent="0.2">
      <c r="A14" s="16">
        <v>239</v>
      </c>
      <c r="B14" s="16">
        <v>1</v>
      </c>
      <c r="C14" s="16">
        <v>0.01</v>
      </c>
      <c r="D14" s="16" t="s">
        <v>0</v>
      </c>
      <c r="E14" s="16">
        <v>239</v>
      </c>
      <c r="F14" s="17" t="s">
        <v>25</v>
      </c>
      <c r="G14" s="16">
        <v>255</v>
      </c>
      <c r="H14" s="16" t="s">
        <v>4</v>
      </c>
      <c r="I14" s="18" t="s">
        <v>24</v>
      </c>
      <c r="J14" s="18"/>
    </row>
    <row r="15" spans="1:16" s="19" customFormat="1" ht="48" x14ac:dyDescent="0.2">
      <c r="A15" s="16">
        <v>221</v>
      </c>
      <c r="B15" s="16">
        <v>1</v>
      </c>
      <c r="C15" s="16">
        <v>0.01</v>
      </c>
      <c r="D15" s="16" t="s">
        <v>0</v>
      </c>
      <c r="E15" s="16">
        <v>221</v>
      </c>
      <c r="F15" s="17" t="s">
        <v>26</v>
      </c>
      <c r="G15" s="16">
        <v>255</v>
      </c>
      <c r="H15" s="16" t="s">
        <v>4</v>
      </c>
      <c r="I15" s="18" t="s">
        <v>24</v>
      </c>
      <c r="J15" s="18"/>
    </row>
    <row r="16" spans="1:16" s="19" customFormat="1" ht="48" x14ac:dyDescent="0.2">
      <c r="A16" s="16">
        <v>210</v>
      </c>
      <c r="B16" s="16">
        <v>1</v>
      </c>
      <c r="C16" s="16">
        <v>0.01</v>
      </c>
      <c r="D16" s="16" t="s">
        <v>0</v>
      </c>
      <c r="E16" s="16">
        <v>210</v>
      </c>
      <c r="F16" s="17" t="s">
        <v>27</v>
      </c>
      <c r="G16" s="16">
        <v>255</v>
      </c>
      <c r="H16" s="16">
        <v>0</v>
      </c>
      <c r="I16" s="18" t="s">
        <v>5</v>
      </c>
      <c r="J16" s="18"/>
    </row>
    <row r="17" spans="1:10" s="19" customFormat="1" ht="48" x14ac:dyDescent="0.2">
      <c r="A17" s="16">
        <v>212</v>
      </c>
      <c r="B17" s="16">
        <v>1</v>
      </c>
      <c r="C17" s="16">
        <v>0.01</v>
      </c>
      <c r="D17" s="16" t="s">
        <v>0</v>
      </c>
      <c r="E17" s="16">
        <v>212</v>
      </c>
      <c r="F17" s="17" t="s">
        <v>28</v>
      </c>
      <c r="G17" s="16">
        <v>255</v>
      </c>
      <c r="H17" s="16" t="s">
        <v>4</v>
      </c>
      <c r="I17" s="18" t="s">
        <v>24</v>
      </c>
      <c r="J17" s="18"/>
    </row>
    <row r="18" spans="1:10" s="19" customFormat="1" ht="48" x14ac:dyDescent="0.2">
      <c r="A18" s="16">
        <v>213</v>
      </c>
      <c r="B18" s="16">
        <v>1</v>
      </c>
      <c r="C18" s="16">
        <v>0.01</v>
      </c>
      <c r="D18" s="16" t="s">
        <v>0</v>
      </c>
      <c r="E18" s="16">
        <v>213</v>
      </c>
      <c r="F18" s="17" t="s">
        <v>29</v>
      </c>
      <c r="G18" s="16">
        <v>255</v>
      </c>
      <c r="H18" s="16" t="s">
        <v>4</v>
      </c>
      <c r="I18" s="18" t="s">
        <v>30</v>
      </c>
      <c r="J18" s="18"/>
    </row>
    <row r="19" spans="1:10" s="15" customFormat="1" ht="48" x14ac:dyDescent="0.2">
      <c r="A19" s="12">
        <v>214</v>
      </c>
      <c r="B19" s="12">
        <v>1</v>
      </c>
      <c r="C19" s="12">
        <v>0.01</v>
      </c>
      <c r="D19" s="12" t="s">
        <v>0</v>
      </c>
      <c r="E19" s="12">
        <v>214</v>
      </c>
      <c r="F19" s="13" t="s">
        <v>31</v>
      </c>
      <c r="G19" s="12">
        <v>296</v>
      </c>
      <c r="H19" s="12" t="s">
        <v>4</v>
      </c>
      <c r="I19" s="14"/>
      <c r="J19" s="14" t="s">
        <v>20</v>
      </c>
    </row>
    <row r="20" spans="1:10" s="19" customFormat="1" ht="48" x14ac:dyDescent="0.2">
      <c r="A20" s="16">
        <v>216</v>
      </c>
      <c r="B20" s="16">
        <v>1</v>
      </c>
      <c r="C20" s="16">
        <v>0.01</v>
      </c>
      <c r="D20" s="16" t="s">
        <v>0</v>
      </c>
      <c r="E20" s="16">
        <v>216</v>
      </c>
      <c r="F20" s="17" t="s">
        <v>32</v>
      </c>
      <c r="G20" s="16">
        <v>255</v>
      </c>
      <c r="H20" s="16" t="s">
        <v>4</v>
      </c>
      <c r="I20" s="18" t="s">
        <v>33</v>
      </c>
      <c r="J20" s="18"/>
    </row>
    <row r="21" spans="1:10" s="19" customFormat="1" ht="48" x14ac:dyDescent="0.2">
      <c r="A21" s="16">
        <v>209</v>
      </c>
      <c r="B21" s="16">
        <v>1</v>
      </c>
      <c r="C21" s="16">
        <v>0.01</v>
      </c>
      <c r="D21" s="16" t="s">
        <v>0</v>
      </c>
      <c r="E21" s="16">
        <v>209</v>
      </c>
      <c r="F21" s="17" t="s">
        <v>34</v>
      </c>
      <c r="G21" s="16">
        <v>255</v>
      </c>
      <c r="H21" s="16" t="s">
        <v>4</v>
      </c>
      <c r="I21" s="18" t="s">
        <v>35</v>
      </c>
      <c r="J21" s="18"/>
    </row>
    <row r="24" spans="1:10" x14ac:dyDescent="0.2">
      <c r="B24" t="s">
        <v>36</v>
      </c>
      <c r="E24" t="s">
        <v>37</v>
      </c>
    </row>
    <row r="25" spans="1:10" x14ac:dyDescent="0.2">
      <c r="B25">
        <f>B8</f>
        <v>5</v>
      </c>
      <c r="C25" s="19" t="s">
        <v>38</v>
      </c>
      <c r="D25" s="3" t="s">
        <v>39</v>
      </c>
      <c r="E25">
        <f>C8</f>
        <v>0.05</v>
      </c>
    </row>
    <row r="26" spans="1:10" x14ac:dyDescent="0.2">
      <c r="B26">
        <f>SUM(B2:B3,B13,B14,B15,B16,B17,B18,B20,B21)</f>
        <v>9318</v>
      </c>
      <c r="C26" s="21" t="s">
        <v>40</v>
      </c>
      <c r="D26" t="s">
        <v>41</v>
      </c>
      <c r="E26">
        <f>SUM(C2,C3,C13,C14,C15,C16,C17,C18,C20,C21)</f>
        <v>85.860000000000042</v>
      </c>
    </row>
    <row r="27" spans="1:10" x14ac:dyDescent="0.2">
      <c r="B27">
        <f>SUM(B4,B6,B7,B9,B11)</f>
        <v>819</v>
      </c>
      <c r="C27" s="22" t="s">
        <v>42</v>
      </c>
      <c r="D27" t="s">
        <v>43</v>
      </c>
      <c r="E27" s="22">
        <f>SUM(C4,C6,C7,C9,C11)</f>
        <v>7.54</v>
      </c>
    </row>
    <row r="28" spans="1:10" x14ac:dyDescent="0.2">
      <c r="B28">
        <f>B10</f>
        <v>3</v>
      </c>
      <c r="C28" s="19" t="s">
        <v>44</v>
      </c>
      <c r="D28" t="s">
        <v>41</v>
      </c>
      <c r="E28">
        <f>C10</f>
        <v>0.03</v>
      </c>
    </row>
    <row r="29" spans="1:10" x14ac:dyDescent="0.2">
      <c r="B29">
        <f>B5</f>
        <v>706</v>
      </c>
      <c r="C29" s="24" t="s">
        <v>158</v>
      </c>
      <c r="D29" t="s">
        <v>159</v>
      </c>
      <c r="E29">
        <f>C5</f>
        <v>6.5</v>
      </c>
    </row>
    <row r="30" spans="1:10" x14ac:dyDescent="0.2">
      <c r="B30">
        <f>B12+B19</f>
        <v>3</v>
      </c>
      <c r="C30" s="26" t="s">
        <v>45</v>
      </c>
      <c r="D30" t="s">
        <v>46</v>
      </c>
      <c r="E30">
        <f>SUM(C12,C19)</f>
        <v>0.03</v>
      </c>
    </row>
    <row r="38" spans="3:5" ht="16" x14ac:dyDescent="0.2">
      <c r="C38" s="56" t="s">
        <v>41</v>
      </c>
      <c r="E38" s="20" t="s">
        <v>47</v>
      </c>
    </row>
    <row r="39" spans="3:5" ht="16" x14ac:dyDescent="0.2">
      <c r="C39" s="56"/>
      <c r="E39" s="20" t="s">
        <v>48</v>
      </c>
    </row>
    <row r="40" spans="3:5" ht="16" x14ac:dyDescent="0.2">
      <c r="C40" s="56"/>
      <c r="E40" s="20" t="s">
        <v>49</v>
      </c>
    </row>
    <row r="42" spans="3:5" ht="13.5" customHeight="1" x14ac:dyDescent="0.2">
      <c r="C42" s="56" t="s">
        <v>41</v>
      </c>
      <c r="E42" s="20" t="s">
        <v>50</v>
      </c>
    </row>
    <row r="43" spans="3:5" ht="16" x14ac:dyDescent="0.2">
      <c r="C43" s="56"/>
      <c r="E43" s="20" t="s">
        <v>48</v>
      </c>
    </row>
    <row r="44" spans="3:5" ht="16" x14ac:dyDescent="0.2">
      <c r="C44" s="56"/>
      <c r="E44" s="20" t="s">
        <v>51</v>
      </c>
    </row>
    <row r="46" spans="3:5" ht="16" x14ac:dyDescent="0.2">
      <c r="C46" s="54" t="s">
        <v>52</v>
      </c>
      <c r="E46" s="20" t="s">
        <v>53</v>
      </c>
    </row>
    <row r="47" spans="3:5" ht="16" x14ac:dyDescent="0.2">
      <c r="C47" s="54"/>
      <c r="E47" s="20" t="s">
        <v>48</v>
      </c>
    </row>
    <row r="48" spans="3:5" ht="16" x14ac:dyDescent="0.2">
      <c r="C48" s="54"/>
      <c r="E48" s="20" t="s">
        <v>54</v>
      </c>
    </row>
    <row r="49" spans="3:5" ht="16" x14ac:dyDescent="0.2">
      <c r="C49" s="54"/>
      <c r="E49" s="20" t="s">
        <v>55</v>
      </c>
    </row>
    <row r="50" spans="3:5" ht="16" x14ac:dyDescent="0.2">
      <c r="C50" s="54"/>
      <c r="E50" s="20" t="s">
        <v>56</v>
      </c>
    </row>
    <row r="51" spans="3:5" ht="16" x14ac:dyDescent="0.2">
      <c r="C51" s="54"/>
      <c r="E51" s="20" t="s">
        <v>54</v>
      </c>
    </row>
    <row r="52" spans="3:5" ht="16" x14ac:dyDescent="0.2">
      <c r="C52" s="54"/>
      <c r="E52" s="20" t="s">
        <v>57</v>
      </c>
    </row>
    <row r="53" spans="3:5" ht="16" x14ac:dyDescent="0.2">
      <c r="C53" s="54"/>
      <c r="E53" s="20" t="s">
        <v>48</v>
      </c>
    </row>
    <row r="54" spans="3:5" ht="16" x14ac:dyDescent="0.2">
      <c r="C54" s="54"/>
      <c r="E54" s="20" t="s">
        <v>54</v>
      </c>
    </row>
    <row r="55" spans="3:5" ht="16" x14ac:dyDescent="0.2">
      <c r="C55" s="54"/>
      <c r="E55" s="20" t="s">
        <v>58</v>
      </c>
    </row>
    <row r="56" spans="3:5" ht="16" x14ac:dyDescent="0.2">
      <c r="C56" s="54"/>
      <c r="E56" s="20" t="s">
        <v>59</v>
      </c>
    </row>
    <row r="57" spans="3:5" ht="16" x14ac:dyDescent="0.2">
      <c r="C57" s="54"/>
      <c r="E57" s="20" t="s">
        <v>54</v>
      </c>
    </row>
    <row r="58" spans="3:5" ht="16" x14ac:dyDescent="0.2">
      <c r="C58" s="54"/>
      <c r="E58" s="20" t="s">
        <v>60</v>
      </c>
    </row>
    <row r="59" spans="3:5" ht="16" x14ac:dyDescent="0.2">
      <c r="C59" s="54"/>
      <c r="E59" s="20" t="s">
        <v>48</v>
      </c>
    </row>
    <row r="60" spans="3:5" ht="16" x14ac:dyDescent="0.2">
      <c r="C60" s="54"/>
      <c r="E60" s="20" t="s">
        <v>61</v>
      </c>
    </row>
    <row r="61" spans="3:5" ht="16" x14ac:dyDescent="0.2">
      <c r="C61" s="54"/>
      <c r="E61" s="20" t="s">
        <v>62</v>
      </c>
    </row>
    <row r="62" spans="3:5" ht="16" x14ac:dyDescent="0.2">
      <c r="C62" s="54"/>
      <c r="E62" s="20" t="s">
        <v>48</v>
      </c>
    </row>
    <row r="63" spans="3:5" ht="16" x14ac:dyDescent="0.2">
      <c r="C63" s="54"/>
      <c r="E63" s="20" t="s">
        <v>63</v>
      </c>
    </row>
    <row r="64" spans="3:5" ht="16" x14ac:dyDescent="0.2">
      <c r="C64" s="54"/>
      <c r="E64" s="20" t="s">
        <v>64</v>
      </c>
    </row>
    <row r="65" spans="3:5" ht="16" x14ac:dyDescent="0.2">
      <c r="C65" s="54"/>
      <c r="E65" s="20" t="s">
        <v>48</v>
      </c>
    </row>
    <row r="66" spans="3:5" ht="16" x14ac:dyDescent="0.2">
      <c r="C66" s="54"/>
      <c r="E66" s="20" t="s">
        <v>65</v>
      </c>
    </row>
    <row r="67" spans="3:5" ht="16" x14ac:dyDescent="0.2">
      <c r="C67" s="54"/>
      <c r="E67" s="20" t="s">
        <v>66</v>
      </c>
    </row>
    <row r="68" spans="3:5" ht="16" x14ac:dyDescent="0.2">
      <c r="C68" s="54"/>
      <c r="E68" s="20" t="s">
        <v>48</v>
      </c>
    </row>
    <row r="69" spans="3:5" ht="16" x14ac:dyDescent="0.2">
      <c r="C69" s="54"/>
      <c r="E69" s="20" t="s">
        <v>67</v>
      </c>
    </row>
    <row r="70" spans="3:5" ht="16" x14ac:dyDescent="0.2">
      <c r="C70" s="54"/>
      <c r="E70" s="20" t="s">
        <v>68</v>
      </c>
    </row>
    <row r="71" spans="3:5" ht="16" x14ac:dyDescent="0.2">
      <c r="C71" s="54"/>
      <c r="E71" s="20" t="s">
        <v>69</v>
      </c>
    </row>
    <row r="72" spans="3:5" ht="16" x14ac:dyDescent="0.2">
      <c r="C72" s="54"/>
      <c r="E72" s="20" t="s">
        <v>54</v>
      </c>
    </row>
    <row r="73" spans="3:5" ht="16" x14ac:dyDescent="0.2">
      <c r="C73" s="54"/>
      <c r="E73" s="20" t="s">
        <v>70</v>
      </c>
    </row>
    <row r="74" spans="3:5" ht="16" x14ac:dyDescent="0.2">
      <c r="C74" s="54"/>
      <c r="E74" s="20" t="s">
        <v>56</v>
      </c>
    </row>
    <row r="75" spans="3:5" ht="16" x14ac:dyDescent="0.2">
      <c r="C75" s="54"/>
      <c r="E75" s="20" t="s">
        <v>54</v>
      </c>
    </row>
    <row r="77" spans="3:5" ht="16" x14ac:dyDescent="0.2">
      <c r="C77" s="53" t="s">
        <v>71</v>
      </c>
      <c r="E77" s="20" t="s">
        <v>72</v>
      </c>
    </row>
    <row r="78" spans="3:5" ht="16" x14ac:dyDescent="0.2">
      <c r="C78" s="53"/>
      <c r="E78" s="20" t="s">
        <v>48</v>
      </c>
    </row>
    <row r="79" spans="3:5" ht="16" x14ac:dyDescent="0.2">
      <c r="C79" s="53"/>
      <c r="E79" s="20" t="s">
        <v>73</v>
      </c>
    </row>
    <row r="80" spans="3:5" ht="16" x14ac:dyDescent="0.2">
      <c r="C80" s="53"/>
      <c r="E80" s="20" t="s">
        <v>74</v>
      </c>
    </row>
    <row r="81" spans="3:5" ht="16" x14ac:dyDescent="0.2">
      <c r="C81" s="53"/>
      <c r="E81" s="20" t="s">
        <v>48</v>
      </c>
    </row>
    <row r="82" spans="3:5" ht="16" x14ac:dyDescent="0.2">
      <c r="C82" s="53"/>
      <c r="E82" s="20" t="s">
        <v>75</v>
      </c>
    </row>
    <row r="83" spans="3:5" ht="16" x14ac:dyDescent="0.2">
      <c r="C83" s="53"/>
      <c r="E83" s="20" t="s">
        <v>76</v>
      </c>
    </row>
    <row r="84" spans="3:5" ht="16" x14ac:dyDescent="0.2">
      <c r="C84" s="53"/>
      <c r="E84" s="20" t="s">
        <v>48</v>
      </c>
    </row>
    <row r="85" spans="3:5" ht="16" x14ac:dyDescent="0.2">
      <c r="C85" s="53"/>
      <c r="E85" s="20" t="s">
        <v>77</v>
      </c>
    </row>
    <row r="86" spans="3:5" ht="16" x14ac:dyDescent="0.2">
      <c r="C86" s="53"/>
      <c r="E86" s="20" t="s">
        <v>78</v>
      </c>
    </row>
    <row r="87" spans="3:5" ht="16" x14ac:dyDescent="0.2">
      <c r="C87" s="53"/>
      <c r="E87" s="20" t="s">
        <v>56</v>
      </c>
    </row>
    <row r="88" spans="3:5" ht="16" x14ac:dyDescent="0.2">
      <c r="C88" s="53"/>
      <c r="E88" s="20" t="s">
        <v>73</v>
      </c>
    </row>
    <row r="89" spans="3:5" ht="16" x14ac:dyDescent="0.2">
      <c r="C89" s="53"/>
      <c r="E89" s="20" t="s">
        <v>79</v>
      </c>
    </row>
    <row r="90" spans="3:5" ht="16" x14ac:dyDescent="0.2">
      <c r="C90" s="53"/>
      <c r="E90" s="20" t="s">
        <v>48</v>
      </c>
    </row>
    <row r="91" spans="3:5" ht="16" x14ac:dyDescent="0.2">
      <c r="C91" s="53"/>
      <c r="E91" s="20" t="s">
        <v>73</v>
      </c>
    </row>
    <row r="92" spans="3:5" ht="16" x14ac:dyDescent="0.2">
      <c r="C92" s="28"/>
      <c r="E92" s="20"/>
    </row>
    <row r="93" spans="3:5" ht="16" x14ac:dyDescent="0.2">
      <c r="C93" s="55" t="s">
        <v>80</v>
      </c>
      <c r="E93" s="20" t="s">
        <v>81</v>
      </c>
    </row>
    <row r="94" spans="3:5" ht="16" x14ac:dyDescent="0.2">
      <c r="C94" s="55"/>
      <c r="E94" s="20" t="s">
        <v>82</v>
      </c>
    </row>
    <row r="95" spans="3:5" ht="16" x14ac:dyDescent="0.2">
      <c r="C95" s="55"/>
      <c r="E95" s="27" t="s">
        <v>83</v>
      </c>
    </row>
    <row r="96" spans="3:5" ht="16" x14ac:dyDescent="0.2">
      <c r="C96" s="55"/>
      <c r="E96" s="20" t="s">
        <v>84</v>
      </c>
    </row>
    <row r="97" spans="3:5" ht="16" x14ac:dyDescent="0.2">
      <c r="C97" s="55"/>
      <c r="E97" s="20" t="s">
        <v>85</v>
      </c>
    </row>
    <row r="98" spans="3:5" ht="16" x14ac:dyDescent="0.2">
      <c r="C98" s="55"/>
      <c r="E98" s="27" t="s">
        <v>86</v>
      </c>
    </row>
  </sheetData>
  <mergeCells count="5">
    <mergeCell ref="C77:C91"/>
    <mergeCell ref="C46:C75"/>
    <mergeCell ref="C93:C98"/>
    <mergeCell ref="C42:C44"/>
    <mergeCell ref="C38:C4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88C88-49E9-AE42-98E2-19345C9884D4}">
  <dimension ref="A1:I74"/>
  <sheetViews>
    <sheetView topLeftCell="A22" workbookViewId="0">
      <selection activeCell="C44" sqref="C44"/>
    </sheetView>
  </sheetViews>
  <sheetFormatPr baseColWidth="10" defaultColWidth="9.1640625" defaultRowHeight="15" x14ac:dyDescent="0.2"/>
  <cols>
    <col min="1" max="1" width="9.6640625" customWidth="1"/>
    <col min="2" max="2" width="10.6640625" customWidth="1"/>
    <col min="3" max="3" width="11.6640625" customWidth="1"/>
    <col min="6" max="6" width="141.5" customWidth="1"/>
  </cols>
  <sheetData>
    <row r="1" spans="1:9" x14ac:dyDescent="0.2">
      <c r="A1" s="1" t="s">
        <v>87</v>
      </c>
      <c r="B1" s="1" t="s">
        <v>1</v>
      </c>
      <c r="C1" s="1" t="s">
        <v>2</v>
      </c>
      <c r="E1" s="1" t="s">
        <v>155</v>
      </c>
    </row>
    <row r="2" spans="1:9" s="32" customFormat="1" ht="49.5" customHeight="1" x14ac:dyDescent="0.2">
      <c r="A2" s="29">
        <v>66</v>
      </c>
      <c r="B2" s="29">
        <v>6449</v>
      </c>
      <c r="C2" s="29">
        <v>59.42</v>
      </c>
      <c r="D2" s="29" t="s">
        <v>87</v>
      </c>
      <c r="E2" s="29">
        <v>66</v>
      </c>
      <c r="F2" s="30" t="s">
        <v>88</v>
      </c>
      <c r="G2" s="29">
        <v>250</v>
      </c>
      <c r="H2" s="29">
        <v>0</v>
      </c>
      <c r="I2" s="31" t="s">
        <v>89</v>
      </c>
    </row>
    <row r="3" spans="1:9" s="7" customFormat="1" ht="32" x14ac:dyDescent="0.2">
      <c r="A3" s="4">
        <v>2</v>
      </c>
      <c r="B3" s="4">
        <v>2282</v>
      </c>
      <c r="C3" s="4">
        <v>21.02</v>
      </c>
      <c r="D3" s="4" t="s">
        <v>87</v>
      </c>
      <c r="E3" s="4">
        <v>2</v>
      </c>
      <c r="F3" s="5" t="s">
        <v>90</v>
      </c>
      <c r="G3" s="4">
        <v>249</v>
      </c>
      <c r="I3" s="7" t="s">
        <v>91</v>
      </c>
    </row>
    <row r="4" spans="1:9" s="7" customFormat="1" ht="32" x14ac:dyDescent="0.2">
      <c r="A4" s="4">
        <v>8</v>
      </c>
      <c r="B4" s="4">
        <v>790</v>
      </c>
      <c r="C4" s="4">
        <v>7.28</v>
      </c>
      <c r="D4" s="4" t="s">
        <v>87</v>
      </c>
      <c r="E4" s="4">
        <v>8</v>
      </c>
      <c r="F4" s="5" t="s">
        <v>92</v>
      </c>
      <c r="G4" s="4">
        <v>252</v>
      </c>
      <c r="I4" s="7" t="s">
        <v>93</v>
      </c>
    </row>
    <row r="5" spans="1:9" x14ac:dyDescent="0.2">
      <c r="A5" s="2" t="s">
        <v>10</v>
      </c>
      <c r="B5" s="2">
        <v>596</v>
      </c>
      <c r="C5" s="2">
        <v>5.49</v>
      </c>
    </row>
    <row r="6" spans="1:9" s="36" customFormat="1" ht="32" x14ac:dyDescent="0.2">
      <c r="A6" s="33">
        <v>67</v>
      </c>
      <c r="B6" s="33">
        <v>514</v>
      </c>
      <c r="C6" s="33">
        <v>4.74</v>
      </c>
      <c r="D6" s="33" t="s">
        <v>87</v>
      </c>
      <c r="E6" s="33">
        <v>67</v>
      </c>
      <c r="F6" s="34" t="s">
        <v>94</v>
      </c>
      <c r="G6" s="33">
        <v>251</v>
      </c>
      <c r="H6" s="33">
        <v>0</v>
      </c>
      <c r="I6" s="35" t="s">
        <v>95</v>
      </c>
    </row>
    <row r="7" spans="1:9" s="7" customFormat="1" ht="32" x14ac:dyDescent="0.2">
      <c r="A7" s="4">
        <v>10</v>
      </c>
      <c r="B7" s="4">
        <v>86</v>
      </c>
      <c r="C7" s="4">
        <v>0.79</v>
      </c>
      <c r="D7" s="4" t="s">
        <v>87</v>
      </c>
      <c r="E7" s="4">
        <v>10</v>
      </c>
      <c r="F7" s="5" t="s">
        <v>96</v>
      </c>
      <c r="G7" s="4">
        <v>249</v>
      </c>
      <c r="I7" s="7" t="s">
        <v>91</v>
      </c>
    </row>
    <row r="8" spans="1:9" s="32" customFormat="1" ht="32" x14ac:dyDescent="0.2">
      <c r="A8" s="29">
        <v>68</v>
      </c>
      <c r="B8" s="29">
        <v>75</v>
      </c>
      <c r="C8" s="29">
        <v>0.69</v>
      </c>
      <c r="D8" s="29" t="s">
        <v>87</v>
      </c>
      <c r="E8" s="29">
        <v>68</v>
      </c>
      <c r="F8" s="30" t="s">
        <v>97</v>
      </c>
      <c r="G8" s="29">
        <v>253</v>
      </c>
      <c r="H8" s="29">
        <v>0</v>
      </c>
      <c r="I8" s="31" t="s">
        <v>98</v>
      </c>
    </row>
    <row r="9" spans="1:9" s="32" customFormat="1" ht="32" x14ac:dyDescent="0.2">
      <c r="A9" s="29">
        <v>70</v>
      </c>
      <c r="B9" s="29">
        <v>12</v>
      </c>
      <c r="C9" s="29">
        <v>0.11</v>
      </c>
      <c r="D9" s="29" t="s">
        <v>87</v>
      </c>
      <c r="E9" s="29">
        <v>70</v>
      </c>
      <c r="F9" s="30" t="s">
        <v>99</v>
      </c>
      <c r="G9" s="29">
        <v>250</v>
      </c>
      <c r="H9" s="29">
        <v>0</v>
      </c>
      <c r="I9" s="31" t="s">
        <v>100</v>
      </c>
    </row>
    <row r="10" spans="1:9" s="36" customFormat="1" ht="32" x14ac:dyDescent="0.2">
      <c r="A10" s="33">
        <v>69</v>
      </c>
      <c r="B10" s="33">
        <v>11</v>
      </c>
      <c r="C10" s="33">
        <v>0.1</v>
      </c>
      <c r="D10" s="33" t="s">
        <v>87</v>
      </c>
      <c r="E10" s="33">
        <v>69</v>
      </c>
      <c r="F10" s="34" t="s">
        <v>101</v>
      </c>
      <c r="G10" s="33">
        <v>254</v>
      </c>
      <c r="H10" s="33">
        <v>0</v>
      </c>
      <c r="I10" s="35" t="s">
        <v>102</v>
      </c>
    </row>
    <row r="11" spans="1:9" s="32" customFormat="1" ht="32" x14ac:dyDescent="0.2">
      <c r="A11" s="29">
        <v>23</v>
      </c>
      <c r="B11" s="29">
        <v>7</v>
      </c>
      <c r="C11" s="29">
        <v>0.06</v>
      </c>
      <c r="D11" s="29" t="s">
        <v>87</v>
      </c>
      <c r="E11" s="29">
        <v>23</v>
      </c>
      <c r="F11" s="30" t="s">
        <v>103</v>
      </c>
      <c r="G11" s="29">
        <v>249</v>
      </c>
      <c r="I11" s="31" t="s">
        <v>104</v>
      </c>
    </row>
    <row r="12" spans="1:9" s="39" customFormat="1" ht="32" x14ac:dyDescent="0.2">
      <c r="A12" s="37">
        <v>37</v>
      </c>
      <c r="B12" s="37">
        <v>6</v>
      </c>
      <c r="C12" s="37">
        <v>0.06</v>
      </c>
      <c r="D12" s="37" t="s">
        <v>87</v>
      </c>
      <c r="E12" s="37">
        <v>37</v>
      </c>
      <c r="F12" s="38" t="s">
        <v>105</v>
      </c>
      <c r="G12" s="37">
        <v>249</v>
      </c>
      <c r="I12" s="40" t="s">
        <v>106</v>
      </c>
    </row>
    <row r="13" spans="1:9" s="7" customFormat="1" ht="32" x14ac:dyDescent="0.2">
      <c r="A13" s="4">
        <v>9</v>
      </c>
      <c r="B13" s="4">
        <v>6</v>
      </c>
      <c r="C13" s="4">
        <v>0.06</v>
      </c>
      <c r="D13" s="4" t="s">
        <v>87</v>
      </c>
      <c r="E13" s="4">
        <v>9</v>
      </c>
      <c r="F13" s="5" t="s">
        <v>107</v>
      </c>
      <c r="G13" s="4">
        <v>255</v>
      </c>
      <c r="I13" s="6" t="s">
        <v>108</v>
      </c>
    </row>
    <row r="14" spans="1:9" s="32" customFormat="1" ht="32" x14ac:dyDescent="0.2">
      <c r="A14" s="29">
        <v>71</v>
      </c>
      <c r="B14" s="29">
        <v>5</v>
      </c>
      <c r="C14" s="29">
        <v>0.05</v>
      </c>
      <c r="D14" s="29" t="s">
        <v>87</v>
      </c>
      <c r="E14" s="29">
        <v>71</v>
      </c>
      <c r="F14" s="30" t="s">
        <v>109</v>
      </c>
      <c r="G14" s="29">
        <v>250</v>
      </c>
      <c r="H14" s="29">
        <v>0</v>
      </c>
      <c r="I14" s="31" t="s">
        <v>110</v>
      </c>
    </row>
    <row r="15" spans="1:9" s="7" customFormat="1" ht="32" x14ac:dyDescent="0.2">
      <c r="A15" s="4">
        <v>12</v>
      </c>
      <c r="B15" s="4">
        <v>3</v>
      </c>
      <c r="C15" s="4">
        <v>0.03</v>
      </c>
      <c r="D15" s="4" t="s">
        <v>87</v>
      </c>
      <c r="E15" s="4">
        <v>12</v>
      </c>
      <c r="F15" s="5" t="s">
        <v>111</v>
      </c>
      <c r="G15" s="4">
        <v>249</v>
      </c>
      <c r="I15" s="6" t="s">
        <v>91</v>
      </c>
    </row>
    <row r="16" spans="1:9" s="7" customFormat="1" ht="32" x14ac:dyDescent="0.2">
      <c r="A16" s="4">
        <v>57</v>
      </c>
      <c r="B16" s="4">
        <v>1</v>
      </c>
      <c r="C16" s="4">
        <v>0.01</v>
      </c>
      <c r="D16" s="4" t="s">
        <v>87</v>
      </c>
      <c r="E16" s="4">
        <v>57</v>
      </c>
      <c r="F16" s="5" t="s">
        <v>112</v>
      </c>
      <c r="G16" s="4">
        <v>249</v>
      </c>
      <c r="I16" s="6" t="s">
        <v>91</v>
      </c>
    </row>
    <row r="17" spans="1:9" s="7" customFormat="1" ht="32" x14ac:dyDescent="0.2">
      <c r="A17" s="4">
        <v>58</v>
      </c>
      <c r="B17" s="4">
        <v>1</v>
      </c>
      <c r="C17" s="4">
        <v>0.01</v>
      </c>
      <c r="D17" s="4" t="s">
        <v>87</v>
      </c>
      <c r="E17" s="4">
        <v>58</v>
      </c>
      <c r="F17" s="5" t="s">
        <v>113</v>
      </c>
      <c r="G17" s="4">
        <v>252</v>
      </c>
      <c r="I17" s="6" t="s">
        <v>93</v>
      </c>
    </row>
    <row r="18" spans="1:9" s="7" customFormat="1" ht="32" x14ac:dyDescent="0.2">
      <c r="A18" s="4">
        <v>28</v>
      </c>
      <c r="B18" s="4">
        <v>1</v>
      </c>
      <c r="C18" s="4">
        <v>0.01</v>
      </c>
      <c r="D18" s="4" t="s">
        <v>87</v>
      </c>
      <c r="E18" s="4">
        <v>28</v>
      </c>
      <c r="F18" s="5" t="s">
        <v>114</v>
      </c>
      <c r="G18" s="4">
        <v>252</v>
      </c>
      <c r="I18" s="6" t="s">
        <v>93</v>
      </c>
    </row>
    <row r="19" spans="1:9" s="7" customFormat="1" ht="32" x14ac:dyDescent="0.2">
      <c r="A19" s="4">
        <v>33</v>
      </c>
      <c r="B19" s="4">
        <v>1</v>
      </c>
      <c r="C19" s="4">
        <v>0.01</v>
      </c>
      <c r="D19" s="4" t="s">
        <v>87</v>
      </c>
      <c r="E19" s="4">
        <v>33</v>
      </c>
      <c r="F19" s="5" t="s">
        <v>115</v>
      </c>
      <c r="G19" s="4">
        <v>249</v>
      </c>
      <c r="I19" s="6" t="s">
        <v>91</v>
      </c>
    </row>
    <row r="20" spans="1:9" s="7" customFormat="1" ht="32" x14ac:dyDescent="0.2">
      <c r="A20" s="4">
        <v>11</v>
      </c>
      <c r="B20" s="4">
        <v>1</v>
      </c>
      <c r="C20" s="4">
        <v>0.01</v>
      </c>
      <c r="D20" s="4" t="s">
        <v>87</v>
      </c>
      <c r="E20" s="4">
        <v>11</v>
      </c>
      <c r="F20" s="5" t="s">
        <v>116</v>
      </c>
      <c r="G20" s="4">
        <v>249</v>
      </c>
      <c r="I20" s="6" t="s">
        <v>91</v>
      </c>
    </row>
    <row r="21" spans="1:9" s="7" customFormat="1" ht="32" x14ac:dyDescent="0.2">
      <c r="A21" s="4">
        <v>36</v>
      </c>
      <c r="B21" s="4">
        <v>1</v>
      </c>
      <c r="C21" s="4">
        <v>0.01</v>
      </c>
      <c r="D21" s="4" t="s">
        <v>87</v>
      </c>
      <c r="E21" s="4">
        <v>36</v>
      </c>
      <c r="F21" s="5" t="s">
        <v>117</v>
      </c>
      <c r="G21" s="4">
        <v>249</v>
      </c>
      <c r="I21" s="6" t="s">
        <v>91</v>
      </c>
    </row>
    <row r="22" spans="1:9" s="7" customFormat="1" ht="32" x14ac:dyDescent="0.2">
      <c r="A22" s="4">
        <v>38</v>
      </c>
      <c r="B22" s="4">
        <v>1</v>
      </c>
      <c r="C22" s="4">
        <v>0.01</v>
      </c>
      <c r="D22" s="4" t="s">
        <v>87</v>
      </c>
      <c r="E22" s="4">
        <v>38</v>
      </c>
      <c r="F22" s="5" t="s">
        <v>118</v>
      </c>
      <c r="G22" s="4">
        <v>249</v>
      </c>
      <c r="I22" s="6" t="s">
        <v>91</v>
      </c>
    </row>
    <row r="23" spans="1:9" s="7" customFormat="1" ht="32" x14ac:dyDescent="0.2">
      <c r="A23" s="4">
        <v>51</v>
      </c>
      <c r="B23" s="4">
        <v>1</v>
      </c>
      <c r="C23" s="4">
        <v>0.01</v>
      </c>
      <c r="D23" s="4" t="s">
        <v>87</v>
      </c>
      <c r="E23" s="4">
        <v>51</v>
      </c>
      <c r="F23" s="5" t="s">
        <v>119</v>
      </c>
      <c r="G23" s="4">
        <v>249</v>
      </c>
      <c r="I23" s="6" t="s">
        <v>91</v>
      </c>
    </row>
    <row r="24" spans="1:9" s="7" customFormat="1" ht="32" x14ac:dyDescent="0.2">
      <c r="A24" s="4">
        <v>52</v>
      </c>
      <c r="B24" s="4">
        <v>1</v>
      </c>
      <c r="C24" s="4">
        <v>0.01</v>
      </c>
      <c r="D24" s="4" t="s">
        <v>87</v>
      </c>
      <c r="E24" s="4">
        <v>52</v>
      </c>
      <c r="F24" s="5" t="s">
        <v>120</v>
      </c>
      <c r="G24" s="4">
        <v>249</v>
      </c>
      <c r="I24" s="6" t="s">
        <v>91</v>
      </c>
    </row>
    <row r="25" spans="1:9" s="7" customFormat="1" ht="32" x14ac:dyDescent="0.2">
      <c r="A25" s="4">
        <v>53</v>
      </c>
      <c r="B25" s="4">
        <v>1</v>
      </c>
      <c r="C25" s="4">
        <v>0.01</v>
      </c>
      <c r="D25" s="4" t="s">
        <v>87</v>
      </c>
      <c r="E25" s="4">
        <v>53</v>
      </c>
      <c r="F25" s="5" t="s">
        <v>121</v>
      </c>
      <c r="G25" s="4">
        <v>249</v>
      </c>
      <c r="I25" s="6" t="s">
        <v>91</v>
      </c>
    </row>
    <row r="26" spans="1:9" s="7" customFormat="1" ht="32" x14ac:dyDescent="0.2">
      <c r="A26" s="4">
        <v>55</v>
      </c>
      <c r="B26" s="4">
        <v>1</v>
      </c>
      <c r="C26" s="4">
        <v>0.01</v>
      </c>
      <c r="D26" s="4" t="s">
        <v>87</v>
      </c>
      <c r="E26" s="4">
        <v>55</v>
      </c>
      <c r="F26" s="5" t="s">
        <v>122</v>
      </c>
      <c r="G26" s="4">
        <v>249</v>
      </c>
      <c r="I26" s="6" t="s">
        <v>91</v>
      </c>
    </row>
    <row r="27" spans="1:9" s="7" customFormat="1" ht="32" x14ac:dyDescent="0.2">
      <c r="A27" s="4">
        <v>56</v>
      </c>
      <c r="B27" s="4">
        <v>1</v>
      </c>
      <c r="C27" s="4">
        <v>0.01</v>
      </c>
      <c r="D27" s="4" t="s">
        <v>87</v>
      </c>
      <c r="E27" s="4">
        <v>56</v>
      </c>
      <c r="F27" s="5" t="s">
        <v>123</v>
      </c>
      <c r="G27" s="4">
        <v>249</v>
      </c>
      <c r="I27" s="6" t="s">
        <v>91</v>
      </c>
    </row>
    <row r="28" spans="1:9" x14ac:dyDescent="0.2">
      <c r="B28" s="1">
        <f>SUM(B2:B27)</f>
        <v>10854</v>
      </c>
      <c r="C28" s="1" t="s">
        <v>37</v>
      </c>
      <c r="D28" s="1" t="s">
        <v>157</v>
      </c>
    </row>
    <row r="29" spans="1:9" x14ac:dyDescent="0.2">
      <c r="B29" t="s">
        <v>124</v>
      </c>
      <c r="C29" s="22">
        <f>SUM(C3,C4,C7,C13,C15:C27)</f>
        <v>29.300000000000018</v>
      </c>
      <c r="D29" s="22">
        <f>SUM(B3:B4,B7,B13,B15:B27)</f>
        <v>3179</v>
      </c>
    </row>
    <row r="30" spans="1:9" ht="16" x14ac:dyDescent="0.2">
      <c r="B30" t="s">
        <v>203</v>
      </c>
      <c r="C30" s="21">
        <f>SUM(C2,C8:C9,C11,C14,)</f>
        <v>60.33</v>
      </c>
      <c r="D30" s="21">
        <f>SUM(B2,B8:B9,B11,B14,)</f>
        <v>6548</v>
      </c>
      <c r="E30" s="32">
        <f>B8</f>
        <v>75</v>
      </c>
      <c r="F30" s="30" t="s">
        <v>156</v>
      </c>
    </row>
    <row r="31" spans="1:9" x14ac:dyDescent="0.2">
      <c r="B31" t="s">
        <v>125</v>
      </c>
      <c r="C31" s="36">
        <f>SUM(C6,C10)</f>
        <v>4.84</v>
      </c>
      <c r="D31" s="48">
        <f>SUM(B6,B10)</f>
        <v>525</v>
      </c>
    </row>
    <row r="32" spans="1:9" x14ac:dyDescent="0.2">
      <c r="B32" t="s">
        <v>126</v>
      </c>
      <c r="C32">
        <f>C5</f>
        <v>5.49</v>
      </c>
      <c r="D32">
        <f>B5</f>
        <v>596</v>
      </c>
    </row>
    <row r="33" spans="2:6" x14ac:dyDescent="0.2">
      <c r="B33" t="s">
        <v>127</v>
      </c>
      <c r="C33" s="39">
        <f>C12</f>
        <v>0.06</v>
      </c>
      <c r="D33">
        <f>B12</f>
        <v>6</v>
      </c>
    </row>
    <row r="36" spans="2:6" x14ac:dyDescent="0.2">
      <c r="B36" s="22" t="s">
        <v>204</v>
      </c>
      <c r="C36" s="22"/>
    </row>
    <row r="37" spans="2:6" ht="16" x14ac:dyDescent="0.2">
      <c r="B37" s="52" t="s">
        <v>205</v>
      </c>
      <c r="C37">
        <f>SUM(B3,B7,B15:B16,B19:B27)</f>
        <v>2381</v>
      </c>
    </row>
    <row r="38" spans="2:6" ht="16" x14ac:dyDescent="0.2">
      <c r="B38" s="22" t="s">
        <v>206</v>
      </c>
      <c r="C38">
        <f>SUM(B4,B17:B18)</f>
        <v>792</v>
      </c>
      <c r="E38" s="41" t="s">
        <v>128</v>
      </c>
      <c r="F38" s="7"/>
    </row>
    <row r="39" spans="2:6" ht="16" x14ac:dyDescent="0.2">
      <c r="B39" s="22" t="s">
        <v>207</v>
      </c>
      <c r="C39">
        <f>B13</f>
        <v>6</v>
      </c>
      <c r="E39" s="41" t="s">
        <v>129</v>
      </c>
      <c r="F39" s="7"/>
    </row>
    <row r="40" spans="2:6" ht="16" x14ac:dyDescent="0.2">
      <c r="E40" s="41" t="s">
        <v>130</v>
      </c>
      <c r="F40" s="7"/>
    </row>
    <row r="42" spans="2:6" ht="16" x14ac:dyDescent="0.2">
      <c r="E42" s="42" t="s">
        <v>131</v>
      </c>
      <c r="F42" s="15"/>
    </row>
    <row r="43" spans="2:6" ht="16" x14ac:dyDescent="0.2">
      <c r="E43" s="42" t="s">
        <v>132</v>
      </c>
      <c r="F43" s="15"/>
    </row>
    <row r="44" spans="2:6" ht="16" x14ac:dyDescent="0.2">
      <c r="E44" s="43" t="s">
        <v>133</v>
      </c>
      <c r="F44" s="15"/>
    </row>
    <row r="45" spans="2:6" ht="16" x14ac:dyDescent="0.2">
      <c r="E45" s="44" t="s">
        <v>134</v>
      </c>
      <c r="F45" s="11"/>
    </row>
    <row r="46" spans="2:6" ht="16" x14ac:dyDescent="0.2">
      <c r="E46" s="44" t="s">
        <v>135</v>
      </c>
      <c r="F46" s="11"/>
    </row>
    <row r="47" spans="2:6" ht="16" x14ac:dyDescent="0.2">
      <c r="E47" s="44" t="s">
        <v>130</v>
      </c>
      <c r="F47" s="11"/>
    </row>
    <row r="49" spans="5:6" ht="16" x14ac:dyDescent="0.2">
      <c r="E49" s="45" t="s">
        <v>136</v>
      </c>
      <c r="F49" s="36"/>
    </row>
    <row r="50" spans="5:6" ht="16" x14ac:dyDescent="0.2">
      <c r="E50" s="45" t="s">
        <v>137</v>
      </c>
      <c r="F50" s="36"/>
    </row>
    <row r="51" spans="5:6" ht="16" x14ac:dyDescent="0.2">
      <c r="E51" s="46" t="s">
        <v>138</v>
      </c>
      <c r="F51" s="36"/>
    </row>
    <row r="53" spans="5:6" ht="16" x14ac:dyDescent="0.2">
      <c r="E53" s="41" t="s">
        <v>139</v>
      </c>
      <c r="F53" s="7"/>
    </row>
    <row r="54" spans="5:6" ht="16" x14ac:dyDescent="0.2">
      <c r="E54" s="41" t="s">
        <v>140</v>
      </c>
      <c r="F54" s="7"/>
    </row>
    <row r="55" spans="5:6" ht="16" x14ac:dyDescent="0.2">
      <c r="E55" s="41" t="s">
        <v>141</v>
      </c>
      <c r="F55" s="7"/>
    </row>
    <row r="57" spans="5:6" ht="16" x14ac:dyDescent="0.2">
      <c r="E57" s="42" t="s">
        <v>142</v>
      </c>
      <c r="F57" s="15"/>
    </row>
    <row r="58" spans="5:6" ht="16" x14ac:dyDescent="0.2">
      <c r="E58" s="42" t="s">
        <v>143</v>
      </c>
      <c r="F58" s="15"/>
    </row>
    <row r="59" spans="5:6" ht="16" x14ac:dyDescent="0.2">
      <c r="E59" s="43" t="s">
        <v>144</v>
      </c>
      <c r="F59" s="15"/>
    </row>
    <row r="60" spans="5:6" ht="16" x14ac:dyDescent="0.2">
      <c r="E60" s="44" t="s">
        <v>145</v>
      </c>
      <c r="F60" s="11"/>
    </row>
    <row r="61" spans="5:6" ht="16" x14ac:dyDescent="0.2">
      <c r="E61" s="44" t="s">
        <v>146</v>
      </c>
      <c r="F61" s="11"/>
    </row>
    <row r="62" spans="5:6" ht="16" x14ac:dyDescent="0.2">
      <c r="E62" s="44" t="s">
        <v>141</v>
      </c>
      <c r="F62" s="11"/>
    </row>
    <row r="64" spans="5:6" ht="16" x14ac:dyDescent="0.2">
      <c r="E64" s="45" t="s">
        <v>147</v>
      </c>
      <c r="F64" s="36"/>
    </row>
    <row r="65" spans="5:6" ht="16" x14ac:dyDescent="0.2">
      <c r="E65" s="45" t="s">
        <v>148</v>
      </c>
      <c r="F65" s="36"/>
    </row>
    <row r="66" spans="5:6" ht="16" x14ac:dyDescent="0.2">
      <c r="E66" s="46" t="s">
        <v>149</v>
      </c>
      <c r="F66" s="36"/>
    </row>
    <row r="68" spans="5:6" ht="16" x14ac:dyDescent="0.2">
      <c r="E68" s="41" t="s">
        <v>150</v>
      </c>
      <c r="F68" s="7"/>
    </row>
    <row r="69" spans="5:6" ht="16" x14ac:dyDescent="0.2">
      <c r="E69" s="41" t="s">
        <v>151</v>
      </c>
      <c r="F69" s="7"/>
    </row>
    <row r="70" spans="5:6" ht="16" x14ac:dyDescent="0.2">
      <c r="E70" s="41" t="s">
        <v>152</v>
      </c>
      <c r="F70" s="7"/>
    </row>
    <row r="72" spans="5:6" ht="16" x14ac:dyDescent="0.2">
      <c r="E72" s="47" t="s">
        <v>153</v>
      </c>
      <c r="F72" s="39"/>
    </row>
    <row r="73" spans="5:6" ht="16" x14ac:dyDescent="0.2">
      <c r="E73" s="47" t="s">
        <v>129</v>
      </c>
      <c r="F73" s="39"/>
    </row>
    <row r="74" spans="5:6" ht="16" x14ac:dyDescent="0.2">
      <c r="E74" s="47" t="s">
        <v>154</v>
      </c>
      <c r="F74" s="3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B0F83-A4E8-EA41-B9B0-C64514BAC5D3}">
  <dimension ref="A1:K51"/>
  <sheetViews>
    <sheetView tabSelected="1" workbookViewId="0">
      <selection activeCell="J56" sqref="J56"/>
    </sheetView>
  </sheetViews>
  <sheetFormatPr baseColWidth="10" defaultColWidth="8.83203125" defaultRowHeight="15" x14ac:dyDescent="0.2"/>
  <cols>
    <col min="1" max="1" width="9.6640625" customWidth="1"/>
    <col min="2" max="2" width="10.6640625" customWidth="1"/>
    <col min="3" max="3" width="11.6640625" customWidth="1"/>
  </cols>
  <sheetData>
    <row r="1" spans="1:4" x14ac:dyDescent="0.2">
      <c r="A1" s="1" t="s">
        <v>87</v>
      </c>
      <c r="B1" s="1" t="s">
        <v>1</v>
      </c>
      <c r="C1" s="1" t="s">
        <v>2</v>
      </c>
    </row>
    <row r="2" spans="1:4" x14ac:dyDescent="0.2">
      <c r="A2" s="2" t="s">
        <v>10</v>
      </c>
      <c r="B2" s="2">
        <v>11354</v>
      </c>
      <c r="C2" s="2">
        <v>72.290000000000006</v>
      </c>
    </row>
    <row r="3" spans="1:4" x14ac:dyDescent="0.2">
      <c r="A3" s="2">
        <v>1</v>
      </c>
      <c r="B3" s="2">
        <v>4208</v>
      </c>
      <c r="C3" s="2">
        <v>26.79</v>
      </c>
      <c r="D3" t="s">
        <v>160</v>
      </c>
    </row>
    <row r="4" spans="1:4" x14ac:dyDescent="0.2">
      <c r="A4" s="2">
        <v>3</v>
      </c>
      <c r="B4" s="2">
        <v>75</v>
      </c>
      <c r="C4" s="2">
        <v>0.48</v>
      </c>
      <c r="D4" t="s">
        <v>161</v>
      </c>
    </row>
    <row r="5" spans="1:4" x14ac:dyDescent="0.2">
      <c r="A5" s="2">
        <v>6</v>
      </c>
      <c r="B5" s="2">
        <v>26</v>
      </c>
      <c r="C5" s="2">
        <v>0.17</v>
      </c>
      <c r="D5" t="s">
        <v>162</v>
      </c>
    </row>
    <row r="6" spans="1:4" x14ac:dyDescent="0.2">
      <c r="A6" s="2">
        <v>17</v>
      </c>
      <c r="B6" s="2">
        <v>18</v>
      </c>
      <c r="C6" s="2">
        <v>0.11</v>
      </c>
      <c r="D6" t="s">
        <v>163</v>
      </c>
    </row>
    <row r="7" spans="1:4" x14ac:dyDescent="0.2">
      <c r="A7" s="2">
        <v>7</v>
      </c>
      <c r="B7" s="2">
        <v>5</v>
      </c>
      <c r="C7" s="2">
        <v>0.03</v>
      </c>
      <c r="D7" t="s">
        <v>164</v>
      </c>
    </row>
    <row r="8" spans="1:4" x14ac:dyDescent="0.2">
      <c r="A8" s="2">
        <v>14</v>
      </c>
      <c r="B8" s="2">
        <v>3</v>
      </c>
      <c r="C8" s="2">
        <v>0.02</v>
      </c>
      <c r="D8" t="s">
        <v>165</v>
      </c>
    </row>
    <row r="9" spans="1:4" x14ac:dyDescent="0.2">
      <c r="A9" s="2">
        <v>5</v>
      </c>
      <c r="B9" s="1">
        <v>2</v>
      </c>
      <c r="C9" s="2">
        <v>0.01</v>
      </c>
      <c r="D9" t="s">
        <v>166</v>
      </c>
    </row>
    <row r="10" spans="1:4" x14ac:dyDescent="0.2">
      <c r="A10" s="2">
        <v>4</v>
      </c>
      <c r="B10" s="2">
        <v>2</v>
      </c>
      <c r="C10" s="2">
        <v>0.01</v>
      </c>
      <c r="D10" t="s">
        <v>167</v>
      </c>
    </row>
    <row r="11" spans="1:4" x14ac:dyDescent="0.2">
      <c r="A11" s="2">
        <v>13</v>
      </c>
      <c r="B11" s="2">
        <v>1</v>
      </c>
      <c r="C11" s="2">
        <v>0.01</v>
      </c>
      <c r="D11" t="s">
        <v>168</v>
      </c>
    </row>
    <row r="12" spans="1:4" x14ac:dyDescent="0.2">
      <c r="A12" s="2">
        <v>34</v>
      </c>
      <c r="B12" s="2">
        <v>1</v>
      </c>
      <c r="C12" s="2">
        <v>0.01</v>
      </c>
      <c r="D12" t="s">
        <v>169</v>
      </c>
    </row>
    <row r="13" spans="1:4" x14ac:dyDescent="0.2">
      <c r="A13" s="2">
        <v>44</v>
      </c>
      <c r="B13" s="2">
        <v>1</v>
      </c>
      <c r="C13" s="2">
        <v>0.01</v>
      </c>
      <c r="D13" t="s">
        <v>170</v>
      </c>
    </row>
    <row r="14" spans="1:4" x14ac:dyDescent="0.2">
      <c r="A14" s="2">
        <v>42</v>
      </c>
      <c r="B14" s="2">
        <v>1</v>
      </c>
      <c r="C14" s="2">
        <v>0.01</v>
      </c>
      <c r="D14" t="s">
        <v>171</v>
      </c>
    </row>
    <row r="15" spans="1:4" x14ac:dyDescent="0.2">
      <c r="A15" s="2">
        <v>39</v>
      </c>
      <c r="B15" s="2">
        <v>1</v>
      </c>
      <c r="C15" s="2">
        <v>0.01</v>
      </c>
      <c r="D15" t="s">
        <v>172</v>
      </c>
    </row>
    <row r="16" spans="1:4" x14ac:dyDescent="0.2">
      <c r="A16" s="2">
        <v>0</v>
      </c>
      <c r="B16" s="2">
        <v>1</v>
      </c>
      <c r="C16" s="2">
        <v>0.01</v>
      </c>
      <c r="D16" t="s">
        <v>173</v>
      </c>
    </row>
    <row r="17" spans="1:11" x14ac:dyDescent="0.2">
      <c r="A17" s="2">
        <v>20</v>
      </c>
      <c r="B17" s="2">
        <v>1</v>
      </c>
      <c r="C17" s="2">
        <v>0.01</v>
      </c>
      <c r="D17" t="s">
        <v>174</v>
      </c>
    </row>
    <row r="18" spans="1:11" x14ac:dyDescent="0.2">
      <c r="A18" s="2">
        <v>22</v>
      </c>
      <c r="B18" s="49">
        <v>1</v>
      </c>
      <c r="C18" s="2">
        <v>0.01</v>
      </c>
      <c r="D18" t="s">
        <v>175</v>
      </c>
    </row>
    <row r="19" spans="1:11" x14ac:dyDescent="0.2">
      <c r="A19" s="2">
        <v>15</v>
      </c>
      <c r="B19" s="2">
        <v>1</v>
      </c>
      <c r="C19" s="2">
        <v>0.01</v>
      </c>
      <c r="D19" t="s">
        <v>176</v>
      </c>
    </row>
    <row r="20" spans="1:11" x14ac:dyDescent="0.2">
      <c r="A20" s="2">
        <v>21</v>
      </c>
      <c r="B20" s="2">
        <v>1</v>
      </c>
      <c r="C20" s="2">
        <v>0.01</v>
      </c>
      <c r="D20" t="s">
        <v>177</v>
      </c>
    </row>
    <row r="21" spans="1:11" x14ac:dyDescent="0.2">
      <c r="A21" s="2">
        <v>19</v>
      </c>
      <c r="B21" s="2">
        <v>1</v>
      </c>
      <c r="C21" s="2">
        <v>0.01</v>
      </c>
      <c r="D21" t="s">
        <v>178</v>
      </c>
    </row>
    <row r="22" spans="1:11" x14ac:dyDescent="0.2">
      <c r="A22" s="2">
        <v>30</v>
      </c>
      <c r="B22" s="2">
        <v>1</v>
      </c>
      <c r="C22" s="2">
        <v>0.01</v>
      </c>
      <c r="D22" t="s">
        <v>179</v>
      </c>
    </row>
    <row r="23" spans="1:11" x14ac:dyDescent="0.2">
      <c r="A23" s="2">
        <v>16</v>
      </c>
      <c r="B23" s="2">
        <v>1</v>
      </c>
      <c r="C23" s="2">
        <v>0.01</v>
      </c>
      <c r="D23" t="s">
        <v>180</v>
      </c>
    </row>
    <row r="25" spans="1:11" x14ac:dyDescent="0.2">
      <c r="A25" t="s">
        <v>181</v>
      </c>
      <c r="C25" t="s">
        <v>201</v>
      </c>
    </row>
    <row r="26" spans="1:11" x14ac:dyDescent="0.2">
      <c r="A26" s="1" t="s">
        <v>87</v>
      </c>
    </row>
    <row r="27" spans="1:11" x14ac:dyDescent="0.2">
      <c r="A27" s="2" t="s">
        <v>10</v>
      </c>
    </row>
    <row r="28" spans="1:11" x14ac:dyDescent="0.2">
      <c r="A28" s="2">
        <v>1</v>
      </c>
      <c r="B28" t="s">
        <v>182</v>
      </c>
      <c r="K28" t="s">
        <v>199</v>
      </c>
    </row>
    <row r="29" spans="1:11" x14ac:dyDescent="0.2">
      <c r="A29" s="2">
        <v>3</v>
      </c>
      <c r="B29" t="s">
        <v>183</v>
      </c>
      <c r="K29" t="s">
        <v>199</v>
      </c>
    </row>
    <row r="30" spans="1:11" x14ac:dyDescent="0.2">
      <c r="A30" s="2">
        <v>6</v>
      </c>
      <c r="B30" t="s">
        <v>183</v>
      </c>
      <c r="K30" t="s">
        <v>199</v>
      </c>
    </row>
    <row r="31" spans="1:11" x14ac:dyDescent="0.2">
      <c r="A31" s="2">
        <v>17</v>
      </c>
      <c r="B31" t="s">
        <v>184</v>
      </c>
      <c r="K31" t="s">
        <v>199</v>
      </c>
    </row>
    <row r="32" spans="1:11" x14ac:dyDescent="0.2">
      <c r="A32" s="2">
        <v>7</v>
      </c>
      <c r="B32" t="s">
        <v>182</v>
      </c>
      <c r="K32" t="s">
        <v>199</v>
      </c>
    </row>
    <row r="33" spans="1:11" x14ac:dyDescent="0.2">
      <c r="A33" s="2">
        <v>14</v>
      </c>
      <c r="B33" t="s">
        <v>182</v>
      </c>
      <c r="K33" t="s">
        <v>199</v>
      </c>
    </row>
    <row r="34" spans="1:11" x14ac:dyDescent="0.2">
      <c r="A34" s="2">
        <v>5</v>
      </c>
      <c r="B34" t="s">
        <v>182</v>
      </c>
      <c r="K34" t="s">
        <v>200</v>
      </c>
    </row>
    <row r="35" spans="1:11" x14ac:dyDescent="0.2">
      <c r="A35" s="2">
        <v>4</v>
      </c>
      <c r="B35" t="s">
        <v>185</v>
      </c>
      <c r="K35" t="s">
        <v>199</v>
      </c>
    </row>
    <row r="36" spans="1:11" x14ac:dyDescent="0.2">
      <c r="A36" s="2">
        <v>13</v>
      </c>
      <c r="B36" t="s">
        <v>186</v>
      </c>
      <c r="K36" t="s">
        <v>199</v>
      </c>
    </row>
    <row r="37" spans="1:11" x14ac:dyDescent="0.2">
      <c r="A37" s="2">
        <v>34</v>
      </c>
      <c r="B37" t="s">
        <v>187</v>
      </c>
      <c r="K37" t="s">
        <v>199</v>
      </c>
    </row>
    <row r="38" spans="1:11" x14ac:dyDescent="0.2">
      <c r="A38" s="2">
        <v>44</v>
      </c>
      <c r="B38" t="s">
        <v>188</v>
      </c>
      <c r="K38" t="s">
        <v>199</v>
      </c>
    </row>
    <row r="39" spans="1:11" x14ac:dyDescent="0.2">
      <c r="A39" s="2">
        <v>42</v>
      </c>
      <c r="B39" t="s">
        <v>189</v>
      </c>
      <c r="K39" t="s">
        <v>199</v>
      </c>
    </row>
    <row r="40" spans="1:11" x14ac:dyDescent="0.2">
      <c r="A40" s="2">
        <v>39</v>
      </c>
      <c r="B40" t="s">
        <v>190</v>
      </c>
      <c r="K40" t="s">
        <v>199</v>
      </c>
    </row>
    <row r="41" spans="1:11" x14ac:dyDescent="0.2">
      <c r="A41" s="2">
        <v>0</v>
      </c>
      <c r="B41" t="s">
        <v>173</v>
      </c>
      <c r="K41" t="s">
        <v>199</v>
      </c>
    </row>
    <row r="42" spans="1:11" x14ac:dyDescent="0.2">
      <c r="A42" s="2">
        <v>20</v>
      </c>
      <c r="B42" t="s">
        <v>191</v>
      </c>
      <c r="K42" t="s">
        <v>199</v>
      </c>
    </row>
    <row r="43" spans="1:11" x14ac:dyDescent="0.2">
      <c r="A43" s="2">
        <v>22</v>
      </c>
      <c r="B43" t="s">
        <v>192</v>
      </c>
      <c r="K43" t="s">
        <v>193</v>
      </c>
    </row>
    <row r="44" spans="1:11" x14ac:dyDescent="0.2">
      <c r="A44" s="2">
        <v>15</v>
      </c>
      <c r="B44" t="s">
        <v>182</v>
      </c>
      <c r="K44" t="s">
        <v>199</v>
      </c>
    </row>
    <row r="45" spans="1:11" x14ac:dyDescent="0.2">
      <c r="A45" s="2">
        <v>21</v>
      </c>
      <c r="B45" t="s">
        <v>194</v>
      </c>
      <c r="K45" t="s">
        <v>199</v>
      </c>
    </row>
    <row r="46" spans="1:11" x14ac:dyDescent="0.2">
      <c r="A46" s="2">
        <v>19</v>
      </c>
      <c r="B46" t="s">
        <v>195</v>
      </c>
      <c r="K46" t="s">
        <v>199</v>
      </c>
    </row>
    <row r="47" spans="1:11" x14ac:dyDescent="0.2">
      <c r="A47" s="2">
        <v>30</v>
      </c>
      <c r="B47" t="s">
        <v>196</v>
      </c>
      <c r="K47" t="s">
        <v>199</v>
      </c>
    </row>
    <row r="48" spans="1:11" x14ac:dyDescent="0.2">
      <c r="A48" s="2">
        <v>16</v>
      </c>
      <c r="B48" t="s">
        <v>197</v>
      </c>
      <c r="K48" t="s">
        <v>199</v>
      </c>
    </row>
    <row r="50" spans="8:11" x14ac:dyDescent="0.2">
      <c r="H50" t="s">
        <v>202</v>
      </c>
      <c r="K50">
        <f>SUM(B3:B8,B10:B17,B19:B23)</f>
        <v>4349</v>
      </c>
    </row>
    <row r="51" spans="8:11" x14ac:dyDescent="0.2">
      <c r="J51" s="50" t="s">
        <v>198</v>
      </c>
      <c r="K51" s="51">
        <f>K50/SUM(B2:B23)*100</f>
        <v>27.6900547561441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NEIS0802 NapC in Ng</vt:lpstr>
      <vt:lpstr>NEIS0804 NapR in Ng</vt:lpstr>
      <vt:lpstr>NEIS0804 NapR in N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Katy PONCIN</cp:lastModifiedBy>
  <cp:revision/>
  <dcterms:created xsi:type="dcterms:W3CDTF">2023-05-05T18:07:10Z</dcterms:created>
  <dcterms:modified xsi:type="dcterms:W3CDTF">2024-06-29T19:46:26Z</dcterms:modified>
  <cp:category/>
  <cp:contentStatus/>
</cp:coreProperties>
</file>